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odriguez/Dropbox (CRG ADV)/Aida/Paper Mito/REVISION/UPLOAD/"/>
    </mc:Choice>
  </mc:AlternateContent>
  <xr:revisionPtr revIDLastSave="0" documentId="13_ncr:1_{16A2CB58-7005-C347-9933-5F465C2EA062}" xr6:coauthVersionLast="36" xr6:coauthVersionMax="36" xr10:uidLastSave="{00000000-0000-0000-0000-000000000000}"/>
  <bookViews>
    <workbookView xWindow="8660" yWindow="520" windowWidth="30300" windowHeight="19500" xr2:uid="{46670B2F-2189-AB4D-9ACA-79AAB60AF2DF}"/>
  </bookViews>
  <sheets>
    <sheet name="MitoProteome" sheetId="1" r:id="rId1"/>
  </sheets>
  <definedNames>
    <definedName name="_xlnm._FilterDatabase" localSheetId="0" hidden="1">MitoProteome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4" uniqueCount="1304">
  <si>
    <t>CPT1A</t>
  </si>
  <si>
    <t>FLAD1</t>
  </si>
  <si>
    <t>ME2</t>
  </si>
  <si>
    <t>TIMM44</t>
  </si>
  <si>
    <t>ABCB7</t>
  </si>
  <si>
    <t>ACAD11</t>
  </si>
  <si>
    <t>ATAD3A</t>
  </si>
  <si>
    <t>ATP5D</t>
  </si>
  <si>
    <t>CLPB</t>
  </si>
  <si>
    <t>CYC1</t>
  </si>
  <si>
    <t>EARS2</t>
  </si>
  <si>
    <t>ECHDC3</t>
  </si>
  <si>
    <t>GHITM</t>
  </si>
  <si>
    <t>GTPBP10</t>
  </si>
  <si>
    <t>MRPL16</t>
  </si>
  <si>
    <t>MTHFD1L</t>
  </si>
  <si>
    <t>NDUFA3</t>
  </si>
  <si>
    <t>NDUFS2</t>
  </si>
  <si>
    <t>NDUFS8</t>
  </si>
  <si>
    <t>NDUFV1</t>
  </si>
  <si>
    <t>PCCA</t>
  </si>
  <si>
    <t>SLC25A12</t>
  </si>
  <si>
    <t>SLC25A3</t>
  </si>
  <si>
    <t>TSFM</t>
  </si>
  <si>
    <t>LARS2</t>
  </si>
  <si>
    <t>MCUB</t>
  </si>
  <si>
    <t>MRPL43</t>
  </si>
  <si>
    <t>ACO2</t>
  </si>
  <si>
    <t>ATP5C1</t>
  </si>
  <si>
    <t>ATP5H</t>
  </si>
  <si>
    <t>ATP5I</t>
  </si>
  <si>
    <t>ATP5O</t>
  </si>
  <si>
    <t>CPT1B</t>
  </si>
  <si>
    <t>CPT2</t>
  </si>
  <si>
    <t>FASTKD1</t>
  </si>
  <si>
    <t>HSPA9</t>
  </si>
  <si>
    <t>IDI1</t>
  </si>
  <si>
    <t>MRPL19</t>
  </si>
  <si>
    <t>MRS2</t>
  </si>
  <si>
    <t>OGDH</t>
  </si>
  <si>
    <t>OXCT1</t>
  </si>
  <si>
    <t>PCCB</t>
  </si>
  <si>
    <t>PNPLA8</t>
  </si>
  <si>
    <t>SSBP1</t>
  </si>
  <si>
    <t>ATPAF1</t>
  </si>
  <si>
    <t>GRSF1</t>
  </si>
  <si>
    <t>MRPL2</t>
  </si>
  <si>
    <t>SDR39U1</t>
  </si>
  <si>
    <t>SLC25A51</t>
  </si>
  <si>
    <t>CCDC90B</t>
  </si>
  <si>
    <t>HSPD1</t>
  </si>
  <si>
    <t>HSPE1</t>
  </si>
  <si>
    <t>MRPL28</t>
  </si>
  <si>
    <t>SLC25A10</t>
  </si>
  <si>
    <t>XPNPEP3</t>
  </si>
  <si>
    <t>ATP5A1</t>
  </si>
  <si>
    <t>FKBP10</t>
  </si>
  <si>
    <t>NDUFS1</t>
  </si>
  <si>
    <t>REXO2</t>
  </si>
  <si>
    <t>HSD17B4</t>
  </si>
  <si>
    <t>NDUFA7</t>
  </si>
  <si>
    <t>ALDH18A1</t>
  </si>
  <si>
    <t>GATD3A</t>
  </si>
  <si>
    <t>HTRA2</t>
  </si>
  <si>
    <t>AMT</t>
  </si>
  <si>
    <t>ATP5J2</t>
  </si>
  <si>
    <t>ATP5MPL</t>
  </si>
  <si>
    <t>GTPBP6</t>
  </si>
  <si>
    <t>MRPS30</t>
  </si>
  <si>
    <t>NNT</t>
  </si>
  <si>
    <t>SUCLG2</t>
  </si>
  <si>
    <t>TIMM22</t>
  </si>
  <si>
    <t>VARS2</t>
  </si>
  <si>
    <t>GUF1</t>
  </si>
  <si>
    <t>RARS2</t>
  </si>
  <si>
    <t>UQCRC1</t>
  </si>
  <si>
    <t>COX5B</t>
  </si>
  <si>
    <t>DNAJC28</t>
  </si>
  <si>
    <t>ETFB</t>
  </si>
  <si>
    <t>IDH3A</t>
  </si>
  <si>
    <t>LONP1</t>
  </si>
  <si>
    <t>MRPL49</t>
  </si>
  <si>
    <t>NDUFAF7</t>
  </si>
  <si>
    <t>SELENOO</t>
  </si>
  <si>
    <t>SPG7</t>
  </si>
  <si>
    <t>TIMM9</t>
  </si>
  <si>
    <t>VWA8</t>
  </si>
  <si>
    <t>ATP5L</t>
  </si>
  <si>
    <t>NDUFS3</t>
  </si>
  <si>
    <t>SLC25A30</t>
  </si>
  <si>
    <t>METTL17</t>
  </si>
  <si>
    <t>MRPL30</t>
  </si>
  <si>
    <t>SLC25A4</t>
  </si>
  <si>
    <t>C12ORF65</t>
  </si>
  <si>
    <t>ATP5B</t>
  </si>
  <si>
    <t>MRPL37</t>
  </si>
  <si>
    <t>SLC25A26</t>
  </si>
  <si>
    <t>UQCRC2</t>
  </si>
  <si>
    <t>NDUFAF6</t>
  </si>
  <si>
    <t>MRPL14</t>
  </si>
  <si>
    <t>ACOT13</t>
  </si>
  <si>
    <t>COQ6</t>
  </si>
  <si>
    <t>ETFDH</t>
  </si>
  <si>
    <t>HSD17B8</t>
  </si>
  <si>
    <t>MRPS6</t>
  </si>
  <si>
    <t>SIRT4</t>
  </si>
  <si>
    <t>ACP6</t>
  </si>
  <si>
    <t>MRPL17</t>
  </si>
  <si>
    <t>MT-ND5</t>
  </si>
  <si>
    <t>NDUFA9</t>
  </si>
  <si>
    <t>SPRYD4</t>
  </si>
  <si>
    <t>C1QBP</t>
  </si>
  <si>
    <t>SQOR</t>
  </si>
  <si>
    <t>TIMM10</t>
  </si>
  <si>
    <t>TIMM29</t>
  </si>
  <si>
    <t>MRPL45</t>
  </si>
  <si>
    <t>CCDC58</t>
  </si>
  <si>
    <t>ACADVL</t>
  </si>
  <si>
    <t>AASS</t>
  </si>
  <si>
    <t>DLST</t>
  </si>
  <si>
    <t>LYRM7</t>
  </si>
  <si>
    <t>MRPL15</t>
  </si>
  <si>
    <t>NUBPL</t>
  </si>
  <si>
    <t>ATP5F1</t>
  </si>
  <si>
    <t>CARS2</t>
  </si>
  <si>
    <t>MCUR1</t>
  </si>
  <si>
    <t>ATPAF2</t>
  </si>
  <si>
    <t>CHCHD3</t>
  </si>
  <si>
    <t>SFXN1</t>
  </si>
  <si>
    <t>APOO</t>
  </si>
  <si>
    <t>DLD</t>
  </si>
  <si>
    <t>MCCC2</t>
  </si>
  <si>
    <t>SDHA</t>
  </si>
  <si>
    <t>HSDL1</t>
  </si>
  <si>
    <t>PPIF</t>
  </si>
  <si>
    <t>MCAT</t>
  </si>
  <si>
    <t>VDAC2</t>
  </si>
  <si>
    <t>TRMT10C</t>
  </si>
  <si>
    <t>AARS2</t>
  </si>
  <si>
    <t>MRPL12</t>
  </si>
  <si>
    <t>MT-CO2</t>
  </si>
  <si>
    <t>ADCK5</t>
  </si>
  <si>
    <t>HIBADH</t>
  </si>
  <si>
    <t>BPHL</t>
  </si>
  <si>
    <t>MPC2</t>
  </si>
  <si>
    <t>ACAD10</t>
  </si>
  <si>
    <t>DHTKD1</t>
  </si>
  <si>
    <t>FARS2</t>
  </si>
  <si>
    <t>PNPT1</t>
  </si>
  <si>
    <t>SFXN4</t>
  </si>
  <si>
    <t>TMEM65</t>
  </si>
  <si>
    <t>COX6A1</t>
  </si>
  <si>
    <t>COX4I2</t>
  </si>
  <si>
    <t>PDHX</t>
  </si>
  <si>
    <t>MDH2</t>
  </si>
  <si>
    <t>IMMT</t>
  </si>
  <si>
    <t>COQ10B</t>
  </si>
  <si>
    <t>FASTKD5</t>
  </si>
  <si>
    <t>BCS1L</t>
  </si>
  <si>
    <t>NGRN</t>
  </si>
  <si>
    <t>MRPL3</t>
  </si>
  <si>
    <t>CYCS</t>
  </si>
  <si>
    <t>ELAC2</t>
  </si>
  <si>
    <t>GRPEL1</t>
  </si>
  <si>
    <t>MRPS9</t>
  </si>
  <si>
    <t>MTG1</t>
  </si>
  <si>
    <t>MT-ND1</t>
  </si>
  <si>
    <t>NDUFB9</t>
  </si>
  <si>
    <t>DARS2</t>
  </si>
  <si>
    <t>AGK</t>
  </si>
  <si>
    <t>ALDH5A1</t>
  </si>
  <si>
    <t>ALDH6A1</t>
  </si>
  <si>
    <t>MRPL47</t>
  </si>
  <si>
    <t>TAMM41</t>
  </si>
  <si>
    <t>MRPL18</t>
  </si>
  <si>
    <t>CRAT</t>
  </si>
  <si>
    <t>MCEE</t>
  </si>
  <si>
    <t>TIMM50</t>
  </si>
  <si>
    <t>NT5DC3</t>
  </si>
  <si>
    <t>NDUFV3</t>
  </si>
  <si>
    <t>SAMM50</t>
  </si>
  <si>
    <t>UQCC2</t>
  </si>
  <si>
    <t>NFU1</t>
  </si>
  <si>
    <t>NLN</t>
  </si>
  <si>
    <t>MRRF</t>
  </si>
  <si>
    <t>NDUFAF2</t>
  </si>
  <si>
    <t>SLC25A11</t>
  </si>
  <si>
    <t>MRPL13</t>
  </si>
  <si>
    <t>LETM2</t>
  </si>
  <si>
    <t>FH</t>
  </si>
  <si>
    <t>DECR1</t>
  </si>
  <si>
    <t>ERAL1</t>
  </si>
  <si>
    <t>IARS2</t>
  </si>
  <si>
    <t>SARDH</t>
  </si>
  <si>
    <t>SLC25A21</t>
  </si>
  <si>
    <t>GOT2</t>
  </si>
  <si>
    <t>TFAM</t>
  </si>
  <si>
    <t>MTRF1L</t>
  </si>
  <si>
    <t>HADHA</t>
  </si>
  <si>
    <t>SCP2</t>
  </si>
  <si>
    <t>SUPV3L1</t>
  </si>
  <si>
    <t>ACOT2</t>
  </si>
  <si>
    <t>COQ8B</t>
  </si>
  <si>
    <t>HADHB</t>
  </si>
  <si>
    <t>MTPAP</t>
  </si>
  <si>
    <t>ALDH7A1</t>
  </si>
  <si>
    <t>GLUD1</t>
  </si>
  <si>
    <t>MCCC1</t>
  </si>
  <si>
    <t>SUCLG1</t>
  </si>
  <si>
    <t>HMGCL</t>
  </si>
  <si>
    <t>ACSF2</t>
  </si>
  <si>
    <t>NDUFAF3</t>
  </si>
  <si>
    <t>UQCR10</t>
  </si>
  <si>
    <t>MRPS23</t>
  </si>
  <si>
    <t>MRPL23</t>
  </si>
  <si>
    <t>NDUFB5</t>
  </si>
  <si>
    <t>SARS2</t>
  </si>
  <si>
    <t>STARD7</t>
  </si>
  <si>
    <t>OGDHL</t>
  </si>
  <si>
    <t>IBA57</t>
  </si>
  <si>
    <t>MMUT</t>
  </si>
  <si>
    <t>MRPL24</t>
  </si>
  <si>
    <t>NSUN2</t>
  </si>
  <si>
    <t>NIPSNAP1</t>
  </si>
  <si>
    <t>PPM1K</t>
  </si>
  <si>
    <t>FAM162A</t>
  </si>
  <si>
    <t>OMA1</t>
  </si>
  <si>
    <t>PITRM1</t>
  </si>
  <si>
    <t>POLG2</t>
  </si>
  <si>
    <t>BAK1</t>
  </si>
  <si>
    <t>GATB</t>
  </si>
  <si>
    <t>L2HGDH</t>
  </si>
  <si>
    <t>PDHB</t>
  </si>
  <si>
    <t>QRSL1</t>
  </si>
  <si>
    <t>GRHPR</t>
  </si>
  <si>
    <t>AK2</t>
  </si>
  <si>
    <t>ACADSB</t>
  </si>
  <si>
    <t>ME3</t>
  </si>
  <si>
    <t>CLPX</t>
  </si>
  <si>
    <t>NFS1</t>
  </si>
  <si>
    <t>AKR7A2</t>
  </si>
  <si>
    <t>ISCA1</t>
  </si>
  <si>
    <t>TMEM70</t>
  </si>
  <si>
    <t>ABHD11</t>
  </si>
  <si>
    <t>CBR4</t>
  </si>
  <si>
    <t>ABCB6</t>
  </si>
  <si>
    <t>APOOL</t>
  </si>
  <si>
    <t>COX7C</t>
  </si>
  <si>
    <t>TMEM143</t>
  </si>
  <si>
    <t>ABCB8</t>
  </si>
  <si>
    <t>IVD</t>
  </si>
  <si>
    <t>LETM1</t>
  </si>
  <si>
    <t>DNAJC19</t>
  </si>
  <si>
    <t>ECI1</t>
  </si>
  <si>
    <t>MMAB</t>
  </si>
  <si>
    <t>MTX2</t>
  </si>
  <si>
    <t>GCDH</t>
  </si>
  <si>
    <t>MTIF2</t>
  </si>
  <si>
    <t>NADK2</t>
  </si>
  <si>
    <t>MLYCD</t>
  </si>
  <si>
    <t>ATP23</t>
  </si>
  <si>
    <t>RPIA</t>
  </si>
  <si>
    <t>AFG3L2</t>
  </si>
  <si>
    <t>MRPL39</t>
  </si>
  <si>
    <t>ATP5S</t>
  </si>
  <si>
    <t>GSR</t>
  </si>
  <si>
    <t>MRPL1</t>
  </si>
  <si>
    <t>ACAD8</t>
  </si>
  <si>
    <t>CAT</t>
  </si>
  <si>
    <t>BOLA3</t>
  </si>
  <si>
    <t>OTC</t>
  </si>
  <si>
    <t>MPC1</t>
  </si>
  <si>
    <t>NDUFAF1</t>
  </si>
  <si>
    <t>SUOX</t>
  </si>
  <si>
    <t>IDH2</t>
  </si>
  <si>
    <t>DHODH</t>
  </si>
  <si>
    <t>SPR</t>
  </si>
  <si>
    <t>OXSM</t>
  </si>
  <si>
    <t>COASY</t>
  </si>
  <si>
    <t>ACAD9</t>
  </si>
  <si>
    <t>COA1</t>
  </si>
  <si>
    <t>GPX4</t>
  </si>
  <si>
    <t>MRPS11</t>
  </si>
  <si>
    <t>MTFP1</t>
  </si>
  <si>
    <t>PDHA1</t>
  </si>
  <si>
    <t>ACAA1</t>
  </si>
  <si>
    <t>ACADL</t>
  </si>
  <si>
    <t>ECHDC2</t>
  </si>
  <si>
    <t>FASTKD2</t>
  </si>
  <si>
    <t>ISOC2</t>
  </si>
  <si>
    <t>COQ9</t>
  </si>
  <si>
    <t>GPAM</t>
  </si>
  <si>
    <t>SLC25A32</t>
  </si>
  <si>
    <t>CCDC127</t>
  </si>
  <si>
    <t>NUDT19</t>
  </si>
  <si>
    <t>TBRG4</t>
  </si>
  <si>
    <t>ACADS</t>
  </si>
  <si>
    <t>BCKDHA</t>
  </si>
  <si>
    <t>SLC25A46</t>
  </si>
  <si>
    <t>ARL2</t>
  </si>
  <si>
    <t>GSTK1</t>
  </si>
  <si>
    <t>MPST</t>
  </si>
  <si>
    <t>ETFA</t>
  </si>
  <si>
    <t>HIBCH</t>
  </si>
  <si>
    <t>QDPR</t>
  </si>
  <si>
    <t>PYCR2</t>
  </si>
  <si>
    <t>VDAC1</t>
  </si>
  <si>
    <t>MRPS10</t>
  </si>
  <si>
    <t>MRPS22</t>
  </si>
  <si>
    <t>VDAC3</t>
  </si>
  <si>
    <t>TUFM</t>
  </si>
  <si>
    <t>PCBD2</t>
  </si>
  <si>
    <t>CPS1</t>
  </si>
  <si>
    <t>PDK3</t>
  </si>
  <si>
    <t>SLC25A16</t>
  </si>
  <si>
    <t>HSDL2</t>
  </si>
  <si>
    <t>PRDX3</t>
  </si>
  <si>
    <t>TXN2</t>
  </si>
  <si>
    <t>FAM210A</t>
  </si>
  <si>
    <t>ACSS3</t>
  </si>
  <si>
    <t>NDUFV2</t>
  </si>
  <si>
    <t>ACADM</t>
  </si>
  <si>
    <t>RMDN1</t>
  </si>
  <si>
    <t>TXNRD2</t>
  </si>
  <si>
    <t>AUH</t>
  </si>
  <si>
    <t>TIMM13</t>
  </si>
  <si>
    <t>NDUFAB1</t>
  </si>
  <si>
    <t>MTFMT</t>
  </si>
  <si>
    <t>PARK7</t>
  </si>
  <si>
    <t>GLS</t>
  </si>
  <si>
    <t>LACTB</t>
  </si>
  <si>
    <t>STOM</t>
  </si>
  <si>
    <t>YME1L1</t>
  </si>
  <si>
    <t>LACTB2</t>
  </si>
  <si>
    <t>ALDH3A2</t>
  </si>
  <si>
    <t>TACO1</t>
  </si>
  <si>
    <t>ACAA2</t>
  </si>
  <si>
    <t>SFXN5</t>
  </si>
  <si>
    <t>AMACR</t>
  </si>
  <si>
    <t>DGUOK</t>
  </si>
  <si>
    <t>AIFM1</t>
  </si>
  <si>
    <t>FDPS</t>
  </si>
  <si>
    <t>PPOX</t>
  </si>
  <si>
    <t>LRPPRC</t>
  </si>
  <si>
    <t>SUCLA2</t>
  </si>
  <si>
    <t>IDE</t>
  </si>
  <si>
    <t>SND1</t>
  </si>
  <si>
    <t>HADH</t>
  </si>
  <si>
    <t>MRPS5</t>
  </si>
  <si>
    <t>ABAT</t>
  </si>
  <si>
    <t>MRPL4</t>
  </si>
  <si>
    <t>MRPS15</t>
  </si>
  <si>
    <t>ETHE1</t>
  </si>
  <si>
    <t>DNAJC11</t>
  </si>
  <si>
    <t>SOD2</t>
  </si>
  <si>
    <t>PMPCA</t>
  </si>
  <si>
    <t>DMAC1</t>
  </si>
  <si>
    <t>MMAA</t>
  </si>
  <si>
    <t>TMLHE</t>
  </si>
  <si>
    <t>GPD2</t>
  </si>
  <si>
    <t>TIMM21</t>
  </si>
  <si>
    <t>IDH3B</t>
  </si>
  <si>
    <t>OPA1</t>
  </si>
  <si>
    <t>POLDIP2</t>
  </si>
  <si>
    <t>HOGA1</t>
  </si>
  <si>
    <t>SLC25A19</t>
  </si>
  <si>
    <t>COQ3</t>
  </si>
  <si>
    <t>MRPS31</t>
  </si>
  <si>
    <t>BDH1</t>
  </si>
  <si>
    <t>COMT</t>
  </si>
  <si>
    <t>CMC1</t>
  </si>
  <si>
    <t>HCCS</t>
  </si>
  <si>
    <t>NUDT6</t>
  </si>
  <si>
    <t>TRAP1</t>
  </si>
  <si>
    <t>FTH1</t>
  </si>
  <si>
    <t>HSD17B10</t>
  </si>
  <si>
    <t>NIPSNAP2</t>
  </si>
  <si>
    <t>ECI2</t>
  </si>
  <si>
    <t>MTCH2</t>
  </si>
  <si>
    <t>RHOT1</t>
  </si>
  <si>
    <t>AGXT</t>
  </si>
  <si>
    <t>PHB</t>
  </si>
  <si>
    <t>RAB24</t>
  </si>
  <si>
    <t>TIMM23</t>
  </si>
  <si>
    <t>ACSF3</t>
  </si>
  <si>
    <t>PDK1</t>
  </si>
  <si>
    <t>PHB2</t>
  </si>
  <si>
    <t>MRPS35</t>
  </si>
  <si>
    <t>RDH14</t>
  </si>
  <si>
    <t>ALDH1L2</t>
  </si>
  <si>
    <t>LYRM9</t>
  </si>
  <si>
    <t>GADD45GIP1</t>
  </si>
  <si>
    <t>MRPS27</t>
  </si>
  <si>
    <t>PTGES2</t>
  </si>
  <si>
    <t>NLRX1</t>
  </si>
  <si>
    <t>LAP3</t>
  </si>
  <si>
    <t>SFXN3</t>
  </si>
  <si>
    <t>DLAT</t>
  </si>
  <si>
    <t>TOMM70</t>
  </si>
  <si>
    <t>DAP3</t>
  </si>
  <si>
    <t>MRPL9</t>
  </si>
  <si>
    <t>ALDH2</t>
  </si>
  <si>
    <t>DNM1L</t>
  </si>
  <si>
    <t>SLC25A24</t>
  </si>
  <si>
    <t>ALDH9A1</t>
  </si>
  <si>
    <t>CCDC51</t>
  </si>
  <si>
    <t>TMEM177</t>
  </si>
  <si>
    <t>EPHX2</t>
  </si>
  <si>
    <t>MAOA</t>
  </si>
  <si>
    <t>MFN2</t>
  </si>
  <si>
    <t>AGXT2</t>
  </si>
  <si>
    <t>ABHD10</t>
  </si>
  <si>
    <t>MICU3</t>
  </si>
  <si>
    <t>MSRA</t>
  </si>
  <si>
    <t>CYB5R3</t>
  </si>
  <si>
    <t>IDH3G</t>
  </si>
  <si>
    <t>ECHS1</t>
  </si>
  <si>
    <t>RMND1</t>
  </si>
  <si>
    <t>CLYBL</t>
  </si>
  <si>
    <t>COQ7</t>
  </si>
  <si>
    <t>NUDT9</t>
  </si>
  <si>
    <t>OXA1L</t>
  </si>
  <si>
    <t>ALAS1</t>
  </si>
  <si>
    <t>CISD1</t>
  </si>
  <si>
    <t>PRKACA</t>
  </si>
  <si>
    <t>PRDX5</t>
  </si>
  <si>
    <t>LDHB</t>
  </si>
  <si>
    <t>BCO2</t>
  </si>
  <si>
    <t>D2HGDH</t>
  </si>
  <si>
    <t>AK4</t>
  </si>
  <si>
    <t>ATPIF1</t>
  </si>
  <si>
    <t>COQ5</t>
  </si>
  <si>
    <t>GLYCTK</t>
  </si>
  <si>
    <t>MARCHF5</t>
  </si>
  <si>
    <t>LIAS</t>
  </si>
  <si>
    <t>AADAT</t>
  </si>
  <si>
    <t>ABCD3</t>
  </si>
  <si>
    <t>ACACA</t>
  </si>
  <si>
    <t>ACOT7</t>
  </si>
  <si>
    <t>ACSL1</t>
  </si>
  <si>
    <t>ACSM3</t>
  </si>
  <si>
    <t>ACSS1</t>
  </si>
  <si>
    <t>ADHFE1</t>
  </si>
  <si>
    <t>AGMAT</t>
  </si>
  <si>
    <t>AGPAT5</t>
  </si>
  <si>
    <t>AHCYL1</t>
  </si>
  <si>
    <t>AK3</t>
  </si>
  <si>
    <t>AKAP1</t>
  </si>
  <si>
    <t>ALDH4A1</t>
  </si>
  <si>
    <t>ALKBH7</t>
  </si>
  <si>
    <t>ANGEL2</t>
  </si>
  <si>
    <t>ARMC10</t>
  </si>
  <si>
    <t>BAD</t>
  </si>
  <si>
    <t>BCL2L13</t>
  </si>
  <si>
    <t>CA5B</t>
  </si>
  <si>
    <t>CDK5RAP1</t>
  </si>
  <si>
    <t>CHCHD2</t>
  </si>
  <si>
    <t>CHCHD4</t>
  </si>
  <si>
    <t>CHCHD6</t>
  </si>
  <si>
    <t>CHDH</t>
  </si>
  <si>
    <t>CISD3</t>
  </si>
  <si>
    <t>CMC2</t>
  </si>
  <si>
    <t>COA3</t>
  </si>
  <si>
    <t>COQ4</t>
  </si>
  <si>
    <t>COX16</t>
  </si>
  <si>
    <t>COX20</t>
  </si>
  <si>
    <t>COX5A</t>
  </si>
  <si>
    <t>COX6C</t>
  </si>
  <si>
    <t>COX7A2L</t>
  </si>
  <si>
    <t>CPOX</t>
  </si>
  <si>
    <t>CROT</t>
  </si>
  <si>
    <t>CRYZ</t>
  </si>
  <si>
    <t>CS</t>
  </si>
  <si>
    <t>CYP27A1</t>
  </si>
  <si>
    <t>DBI</t>
  </si>
  <si>
    <t>DBT</t>
  </si>
  <si>
    <t>DCXR</t>
  </si>
  <si>
    <t>DHRS4</t>
  </si>
  <si>
    <t>DHRS7B</t>
  </si>
  <si>
    <t>DHX30</t>
  </si>
  <si>
    <t>DIABLO</t>
  </si>
  <si>
    <t>DMGDH</t>
  </si>
  <si>
    <t>DNAJA3</t>
  </si>
  <si>
    <t>DNAJC4</t>
  </si>
  <si>
    <t>DNLZ</t>
  </si>
  <si>
    <t>DTYMK</t>
  </si>
  <si>
    <t>DUT</t>
  </si>
  <si>
    <t>ECH1</t>
  </si>
  <si>
    <t>ECHDC1</t>
  </si>
  <si>
    <t>EHHADH</t>
  </si>
  <si>
    <t>ENDOG</t>
  </si>
  <si>
    <t>EXD2</t>
  </si>
  <si>
    <t>EXOG</t>
  </si>
  <si>
    <t>FABP1</t>
  </si>
  <si>
    <t>FAHD2A</t>
  </si>
  <si>
    <t>FAM210B</t>
  </si>
  <si>
    <t>FASN</t>
  </si>
  <si>
    <t>FASTKD3</t>
  </si>
  <si>
    <t>FBXL4</t>
  </si>
  <si>
    <t>FDX1</t>
  </si>
  <si>
    <t>FDX2</t>
  </si>
  <si>
    <t>FDXR</t>
  </si>
  <si>
    <t>FOXRED1</t>
  </si>
  <si>
    <t>GATM</t>
  </si>
  <si>
    <t>GCAT</t>
  </si>
  <si>
    <t>GLDC</t>
  </si>
  <si>
    <t>GLS2</t>
  </si>
  <si>
    <t>GPT2</t>
  </si>
  <si>
    <t>GPX1</t>
  </si>
  <si>
    <t>GRPEL2</t>
  </si>
  <si>
    <t>GSTZ1</t>
  </si>
  <si>
    <t>HAO2</t>
  </si>
  <si>
    <t>HDHD3</t>
  </si>
  <si>
    <t>HEBP1</t>
  </si>
  <si>
    <t>HINT1</t>
  </si>
  <si>
    <t>HINT2</t>
  </si>
  <si>
    <t>HSCB</t>
  </si>
  <si>
    <t>HTATIP2</t>
  </si>
  <si>
    <t>KMO</t>
  </si>
  <si>
    <t>LDHD</t>
  </si>
  <si>
    <t>LIPT2</t>
  </si>
  <si>
    <t>LYPLA1</t>
  </si>
  <si>
    <t>LYRM1</t>
  </si>
  <si>
    <t>MAIP1</t>
  </si>
  <si>
    <t>MARS2</t>
  </si>
  <si>
    <t>MCU</t>
  </si>
  <si>
    <t>METTL15</t>
  </si>
  <si>
    <t>MFN1</t>
  </si>
  <si>
    <t>MIEF2</t>
  </si>
  <si>
    <t>MIGA1</t>
  </si>
  <si>
    <t>MIPEP</t>
  </si>
  <si>
    <t>MOCS1</t>
  </si>
  <si>
    <t>MRM3</t>
  </si>
  <si>
    <t>MRPL10</t>
  </si>
  <si>
    <t>MRPL11</t>
  </si>
  <si>
    <t>MRPL20</t>
  </si>
  <si>
    <t>MRPL22</t>
  </si>
  <si>
    <t>MRPL41</t>
  </si>
  <si>
    <t>MRPL48</t>
  </si>
  <si>
    <t>MRPL51</t>
  </si>
  <si>
    <t>MRPL53</t>
  </si>
  <si>
    <t>MRPS24</t>
  </si>
  <si>
    <t>MRPS34</t>
  </si>
  <si>
    <t>MRPS36</t>
  </si>
  <si>
    <t>MRPS7</t>
  </si>
  <si>
    <t>MT-ND2</t>
  </si>
  <si>
    <t>MTARC1</t>
  </si>
  <si>
    <t>MTERF1</t>
  </si>
  <si>
    <t>MTERF3</t>
  </si>
  <si>
    <t>MTFR1L</t>
  </si>
  <si>
    <t>MTG2</t>
  </si>
  <si>
    <t>MTRES1</t>
  </si>
  <si>
    <t>MTRF1</t>
  </si>
  <si>
    <t>MTX1</t>
  </si>
  <si>
    <t>MTX3</t>
  </si>
  <si>
    <t>MYO19</t>
  </si>
  <si>
    <t>NARS2</t>
  </si>
  <si>
    <t>NDUFA10</t>
  </si>
  <si>
    <t>NDUFA12</t>
  </si>
  <si>
    <t>NDUFA13</t>
  </si>
  <si>
    <t>NDUFA2</t>
  </si>
  <si>
    <t>NDUFA5</t>
  </si>
  <si>
    <t>NDUFB3</t>
  </si>
  <si>
    <t>NDUFB4</t>
  </si>
  <si>
    <t>NDUFB6</t>
  </si>
  <si>
    <t>NDUFC2</t>
  </si>
  <si>
    <t>NDUFS5</t>
  </si>
  <si>
    <t>NDUFS6</t>
  </si>
  <si>
    <t>NDUFS7</t>
  </si>
  <si>
    <t>NIT1</t>
  </si>
  <si>
    <t>NIT2</t>
  </si>
  <si>
    <t>NME3</t>
  </si>
  <si>
    <t>NME4</t>
  </si>
  <si>
    <t>NOA1</t>
  </si>
  <si>
    <t>NT5DC2</t>
  </si>
  <si>
    <t>OAT</t>
  </si>
  <si>
    <t>OCIAD2</t>
  </si>
  <si>
    <t>OPA3</t>
  </si>
  <si>
    <t>OSGEPL1</t>
  </si>
  <si>
    <t>OXR1</t>
  </si>
  <si>
    <t>PAICS</t>
  </si>
  <si>
    <t>PARL</t>
  </si>
  <si>
    <t>PC</t>
  </si>
  <si>
    <t>PCK2</t>
  </si>
  <si>
    <t>PDF</t>
  </si>
  <si>
    <t>PDK2</t>
  </si>
  <si>
    <t>PDPR</t>
  </si>
  <si>
    <t>PDSS2</t>
  </si>
  <si>
    <t>PET100</t>
  </si>
  <si>
    <t>PEX11B</t>
  </si>
  <si>
    <t>PGAM5</t>
  </si>
  <si>
    <t>PHYH</t>
  </si>
  <si>
    <t>POLG</t>
  </si>
  <si>
    <t>PRDX2</t>
  </si>
  <si>
    <t>PRDX4</t>
  </si>
  <si>
    <t>PRODH</t>
  </si>
  <si>
    <t>PRODH2</t>
  </si>
  <si>
    <t>PRORP</t>
  </si>
  <si>
    <t>PTCD2</t>
  </si>
  <si>
    <t>PUSL1</t>
  </si>
  <si>
    <t>PXMP4</t>
  </si>
  <si>
    <t>RAB5IF</t>
  </si>
  <si>
    <t>RDH13</t>
  </si>
  <si>
    <t>RMDN3</t>
  </si>
  <si>
    <t>RPUSD4</t>
  </si>
  <si>
    <t>SCO1</t>
  </si>
  <si>
    <t>SCO2</t>
  </si>
  <si>
    <t>SDHB</t>
  </si>
  <si>
    <t>SDSL</t>
  </si>
  <si>
    <t>SERHL2</t>
  </si>
  <si>
    <t>SFXN2</t>
  </si>
  <si>
    <t>SHMT2</t>
  </si>
  <si>
    <t>SIRT5</t>
  </si>
  <si>
    <t>SLC25A15</t>
  </si>
  <si>
    <t>SLC25A20</t>
  </si>
  <si>
    <t>SLC25A22</t>
  </si>
  <si>
    <t>SLC25A25</t>
  </si>
  <si>
    <t>SLC25A27</t>
  </si>
  <si>
    <t>SLC25A28</t>
  </si>
  <si>
    <t>SLC25A36</t>
  </si>
  <si>
    <t>SLC25A40</t>
  </si>
  <si>
    <t>SLC25A42</t>
  </si>
  <si>
    <t>SLC25A44</t>
  </si>
  <si>
    <t>SLC25A5</t>
  </si>
  <si>
    <t>SLC30A9</t>
  </si>
  <si>
    <t>SOD1</t>
  </si>
  <si>
    <t>SPATA20</t>
  </si>
  <si>
    <t>SYNJ2BP</t>
  </si>
  <si>
    <t>TCAIM</t>
  </si>
  <si>
    <t>TDRKH</t>
  </si>
  <si>
    <t>THEM4</t>
  </si>
  <si>
    <t>THG1L</t>
  </si>
  <si>
    <t>TMEM14C</t>
  </si>
  <si>
    <t>TMEM186</t>
  </si>
  <si>
    <t>TMEM205</t>
  </si>
  <si>
    <t>TOMM20</t>
  </si>
  <si>
    <t>TRMT1</t>
  </si>
  <si>
    <t>TRMT5</t>
  </si>
  <si>
    <t>TRMT61B</t>
  </si>
  <si>
    <t>TRNT1</t>
  </si>
  <si>
    <t>TST</t>
  </si>
  <si>
    <t>TTC19</t>
  </si>
  <si>
    <t>TWNK</t>
  </si>
  <si>
    <t>UQCC3</t>
  </si>
  <si>
    <t>WARS2</t>
  </si>
  <si>
    <t>YARS2</t>
  </si>
  <si>
    <t>ZADH2</t>
  </si>
  <si>
    <t>Gene Names</t>
  </si>
  <si>
    <t xml:space="preserve">Unique Peptides </t>
  </si>
  <si>
    <t>Description</t>
  </si>
  <si>
    <t xml:space="preserve">Kynurenine/alpha-aminoadipate aminotransferase, mitochondrial </t>
  </si>
  <si>
    <t xml:space="preserve">Alanine--tRNA ligase, mitochondrial </t>
  </si>
  <si>
    <t xml:space="preserve">Alpha-aminoadipic semialdehyde synthase, mitochondrial </t>
  </si>
  <si>
    <t xml:space="preserve">4-aminobutyrate aminotransferase, mitochondrial </t>
  </si>
  <si>
    <t xml:space="preserve">ATP-binding cassette sub-family B member 6, mitochondrial </t>
  </si>
  <si>
    <t xml:space="preserve">ATP-binding cassette sub-family B member 7, mitochondrial </t>
  </si>
  <si>
    <t xml:space="preserve">ATP-binding cassette sub-family B member 8, mitochondrial </t>
  </si>
  <si>
    <t>ATP-binding cassette sub-family D member 3</t>
  </si>
  <si>
    <t xml:space="preserve">Mycophenolic acid acyl-glucuronide esterase, mitochondrial </t>
  </si>
  <si>
    <t>Alpha/beta hydrolase domain-containing protein 11</t>
  </si>
  <si>
    <t xml:space="preserve">3-ketoacyl-CoA thiolase, peroxisomal </t>
  </si>
  <si>
    <t xml:space="preserve">3-ketoacyl-CoA thiolase, mitochondrial </t>
  </si>
  <si>
    <t>Acetyl-CoA carboxylase 1</t>
  </si>
  <si>
    <t>Acyl-CoA dehydrogenase family member 10</t>
  </si>
  <si>
    <t>Acyl-CoA dehydrogenase family member 11</t>
  </si>
  <si>
    <t xml:space="preserve">Isobutyryl-CoA dehydrogenase, mitochondrial </t>
  </si>
  <si>
    <t xml:space="preserve">Acyl-CoA dehydrogenase family member 9, mitochondrial </t>
  </si>
  <si>
    <t xml:space="preserve">Long-chain specific acyl-CoA dehydrogenase, mitochondrial </t>
  </si>
  <si>
    <t xml:space="preserve">Medium-chain specific acyl-CoA dehydrogenase, mitochondrial </t>
  </si>
  <si>
    <t xml:space="preserve">Short-chain specific acyl-CoA dehydrogenase, mitochondrial </t>
  </si>
  <si>
    <t xml:space="preserve">Short/branched chain specific acyl-CoA dehydrogenase, mitochondrial </t>
  </si>
  <si>
    <t xml:space="preserve">Very long-chain specific acyl-CoA dehydrogenase, mitochondrial </t>
  </si>
  <si>
    <t xml:space="preserve">Aconitate hydratase, mitochondrial </t>
  </si>
  <si>
    <t>Acyl-coenzyme A thioesterase 13</t>
  </si>
  <si>
    <t xml:space="preserve">Acyl-coenzyme A thioesterase 2, mitochondrial </t>
  </si>
  <si>
    <t>Cytosolic acyl coenzyme A thioester hydrolase</t>
  </si>
  <si>
    <t>Lysophosphatidic acid phosphatase type 6</t>
  </si>
  <si>
    <t xml:space="preserve">Acyl-CoA synthetase family member 2, mitochondrial </t>
  </si>
  <si>
    <t xml:space="preserve">Acyl-CoA synthetase family member 3, mitochondrial </t>
  </si>
  <si>
    <t>Long-chain-fatty-acid--CoA ligase 1</t>
  </si>
  <si>
    <t xml:space="preserve">Acyl-coenzyme A synthetase ACSM3, mitochondrial </t>
  </si>
  <si>
    <t xml:space="preserve">Acetyl-coenzyme A synthetase 2-like, mitochondrial </t>
  </si>
  <si>
    <t xml:space="preserve">Acyl-CoA synthetase short-chain family member 3, mitochondrial </t>
  </si>
  <si>
    <t>Atypical kinase COQ8B, mitochondrial</t>
  </si>
  <si>
    <t>Uncharacterized aarF domain-containing protein kinase 5</t>
  </si>
  <si>
    <t xml:space="preserve">Hydroxyacid-oxoacid transhydrogenase, mitochondrial </t>
  </si>
  <si>
    <t>AFG3-like protein 2</t>
  </si>
  <si>
    <t xml:space="preserve">Acylglycerol kinase, mitochondrial </t>
  </si>
  <si>
    <t xml:space="preserve">Agmatinase, mitochondrial </t>
  </si>
  <si>
    <t>1-acyl-sn-glycerol-3-phosphate acyltransferase epsilon</t>
  </si>
  <si>
    <t>Serine--pyruvate aminotransferase</t>
  </si>
  <si>
    <t xml:space="preserve">Alanine--glyoxylate aminotransferase 2, mitochondrial </t>
  </si>
  <si>
    <t>Putative adenosylhomocysteinase 2</t>
  </si>
  <si>
    <t xml:space="preserve">Apoptosis-inducing factor 1, mitochondrial </t>
  </si>
  <si>
    <t xml:space="preserve">Adenylate kinase 2, mitochondrial </t>
  </si>
  <si>
    <t xml:space="preserve">GTP:AMP phosphotransferase, mitochondrial </t>
  </si>
  <si>
    <t xml:space="preserve">Adenylate kinase isoenzyme 4, mitochondrial </t>
  </si>
  <si>
    <t xml:space="preserve">A-kinasechor protein 1, mitochondrial </t>
  </si>
  <si>
    <t>Aflatoxin B1 aldehyde reductase member 2</t>
  </si>
  <si>
    <t xml:space="preserve">5-aminolevulinate synthase, nonspecific, mitochondrial </t>
  </si>
  <si>
    <t>Delta-1-pyrroline-5-carboxylate synthase</t>
  </si>
  <si>
    <t>Mitochondrial 10-formyltetrahydrofolate dehydrogenase</t>
  </si>
  <si>
    <t xml:space="preserve">Aldehyde dehydrogenase, mitochondrial </t>
  </si>
  <si>
    <t>Fatty aldehyde dehydrogenase</t>
  </si>
  <si>
    <t xml:space="preserve">Delta-1-pyrroline-5-carboxylate dehydrogenase, mitochondrial </t>
  </si>
  <si>
    <t xml:space="preserve">Succinate-semialdehyde dehydrogenase, mitochondrial </t>
  </si>
  <si>
    <t xml:space="preserve">Methylmalonate-semialdehyde dehydrogenase [acylating], mitochondrial </t>
  </si>
  <si>
    <t>Alpha-aminoadipic semialdehyde dehydrogenase</t>
  </si>
  <si>
    <t xml:space="preserve">Aldehyde dehydrogenase 9 family, member A1 </t>
  </si>
  <si>
    <t>Alpha-ketoglutarate-dependent dioxygenase alkB homolog 7</t>
  </si>
  <si>
    <t>Alpha-methylacyl-CoA racemase</t>
  </si>
  <si>
    <t xml:space="preserve">Aminomethyltransferase, mitochondrial </t>
  </si>
  <si>
    <t>Proteingel homolog 2</t>
  </si>
  <si>
    <t>Apolipoprotein O</t>
  </si>
  <si>
    <t>Apolipoprotein O-like</t>
  </si>
  <si>
    <t>ADP-ribosylation factor-like protein 2</t>
  </si>
  <si>
    <t>Armadillo repeat-containing protein 10</t>
  </si>
  <si>
    <t>ATPase family AAA domain-containing protein 3A</t>
  </si>
  <si>
    <t xml:space="preserve">ATP synthase subunit alpha, mitochondrial </t>
  </si>
  <si>
    <t xml:space="preserve">ATP synthase subunit beta, mitochondrial </t>
  </si>
  <si>
    <t xml:space="preserve">ATP synthase subunit gamma, mitochondrial </t>
  </si>
  <si>
    <t xml:space="preserve">ATP synthase subunit delta, mitochondrial </t>
  </si>
  <si>
    <t xml:space="preserve">ATP synthase subunit b, mitochondrial </t>
  </si>
  <si>
    <t xml:space="preserve">ATP synthase subunit d, mitochondrial </t>
  </si>
  <si>
    <t xml:space="preserve">ATP synthase subunit e, mitochondrial </t>
  </si>
  <si>
    <t xml:space="preserve">ATP synthase subunit f, mitochondrial </t>
  </si>
  <si>
    <t xml:space="preserve">ATP synthase subunit g, mitochondrial </t>
  </si>
  <si>
    <t xml:space="preserve">ATP synthase subunit O, mitochondrial </t>
  </si>
  <si>
    <t xml:space="preserve">ATP synthase subunit s, mitochondrial </t>
  </si>
  <si>
    <t>ATP synthase mitochondrial F1 complex assembly factor 1</t>
  </si>
  <si>
    <t xml:space="preserve">ATPase inhibitor, mitochondrial </t>
  </si>
  <si>
    <t xml:space="preserve">Methylglutaconyl-CoA hydratase, mitochondrial </t>
  </si>
  <si>
    <t>Bcl2tagonist of cell death</t>
  </si>
  <si>
    <t>Bcl-2 homologoustagonist/killer</t>
  </si>
  <si>
    <t xml:space="preserve">2-oxoisovalerate dehydrogenase subunit alpha, mitochondrial </t>
  </si>
  <si>
    <t xml:space="preserve">Bcl-2-like protein 13 </t>
  </si>
  <si>
    <t xml:space="preserve">Beta,beta-carotene 9',10'-oxygenase </t>
  </si>
  <si>
    <t>Mitochondrial chaperone BCS1</t>
  </si>
  <si>
    <t xml:space="preserve">D-beta-hydroxybutyrate dehydrogenase, mitochondrial </t>
  </si>
  <si>
    <t>BolA-like protein 3</t>
  </si>
  <si>
    <t>Valacyclovir hydrolase</t>
  </si>
  <si>
    <t>Ubiquinol-cytochrome-c reductase complex assembly factor 3 (Assembly factor CBP4 homolog)</t>
  </si>
  <si>
    <t xml:space="preserve">Probable peptide chain release factor C12orf65, mitochondrial </t>
  </si>
  <si>
    <t>Mitochondrial import inner membrane translocase subunit Tim29, mitochondrial</t>
  </si>
  <si>
    <t xml:space="preserve">Complement component 1 Q subcomponent-binding protein, mitochondrial </t>
  </si>
  <si>
    <t>Respirasome Complex Assembly Factor 1, mitochondrial</t>
  </si>
  <si>
    <t xml:space="preserve">ES1 protein homolog, mitochondrial </t>
  </si>
  <si>
    <t xml:space="preserve">m-AAA protease-interacting protein 1, mitochondrial </t>
  </si>
  <si>
    <t>Transmembrane protein C9orf123</t>
  </si>
  <si>
    <t xml:space="preserve">Carbonichydrase 5B, mitochondrial </t>
  </si>
  <si>
    <t xml:space="preserve">Probable cysteine--tRNA ligase, mitochondrial </t>
  </si>
  <si>
    <t>Catalase</t>
  </si>
  <si>
    <t>Carbonyl reductase family member 4</t>
  </si>
  <si>
    <t>Coiled-coil domain-containing protein 109B</t>
  </si>
  <si>
    <t>Coiled-coil domain-containing protein 127</t>
  </si>
  <si>
    <t>Coiled-coil domain-containing protein 51</t>
  </si>
  <si>
    <t>Coiled-coil domain-containing protein 58</t>
  </si>
  <si>
    <t>Mitochondrial calcium uniporter regulator 1</t>
  </si>
  <si>
    <t xml:space="preserve">Coiled-coil domain-containing protein 90B, mitochondrial </t>
  </si>
  <si>
    <t>CDK5 regulatory subunit-associated protein 1</t>
  </si>
  <si>
    <t xml:space="preserve">Coiled-coil-helix-coiled-coil-helix domain-containing protein 2, mitochondrial </t>
  </si>
  <si>
    <t xml:space="preserve">Coiled-coil-helix-coiled-coil-helix domain-containing protein 3, mitochondrial </t>
  </si>
  <si>
    <t>Mitochondrial intermembrane space importd assembly protein 40</t>
  </si>
  <si>
    <t xml:space="preserve">Coiled-coil-helix-coiled-coil-helix domain-containing protein 6, mitochondrial </t>
  </si>
  <si>
    <t xml:space="preserve">Choline dehydrogenase, mitochondrial </t>
  </si>
  <si>
    <t>CDGSH iron-sulfur domain-containing protein 1</t>
  </si>
  <si>
    <t xml:space="preserve">CDGSH iron-sulfur domain-containing protein 3, mitochondrial </t>
  </si>
  <si>
    <t>Caseinolytic peptidase B protein homolog</t>
  </si>
  <si>
    <t xml:space="preserve">ATP-dependent Clp protease ATP-binding subunit clpX-like, mitochondrial </t>
  </si>
  <si>
    <t xml:space="preserve">Citrate lyase subunit beta-like protein, mitochondrial </t>
  </si>
  <si>
    <t>COX assembly mitochondrial protein homolog (Fragment)</t>
  </si>
  <si>
    <t>COX assembly mitochondrial protein 2 homolog</t>
  </si>
  <si>
    <t>Cytochrome c oxidase assembly protein 1 homolog</t>
  </si>
  <si>
    <t xml:space="preserve">Cytochrome c oxidase assembly protein 3 homolog, mitochondrial </t>
  </si>
  <si>
    <t>Bifunctional coenzyme A synthase</t>
  </si>
  <si>
    <t>Catechol O-methyltransferase</t>
  </si>
  <si>
    <t xml:space="preserve">Coenzyme Q-binding protein COQ10 homolog B, mitochondrial </t>
  </si>
  <si>
    <t xml:space="preserve">Hexaprenyldihydroxybenzoate methyltransferase, mitochondrial </t>
  </si>
  <si>
    <t xml:space="preserve">Ubiquinone biosynthesis protein COQ4 homolog, mitochondrial </t>
  </si>
  <si>
    <t xml:space="preserve">2-methoxy-6-polyprenyl-1,4-benzoquinol methylase, mitochondrial </t>
  </si>
  <si>
    <t>Ubiquinone biosynthesis monooxygenase COQ6</t>
  </si>
  <si>
    <t>Ubiquinone biosynthesis protein COQ7 homolog</t>
  </si>
  <si>
    <t xml:space="preserve">Ubiquinone biosynthesis protein COQ9, mitochondrial </t>
  </si>
  <si>
    <t xml:space="preserve">Cytochrome c oxidase assembly protein COX16 homolog, mitochondrial </t>
  </si>
  <si>
    <t>Cytochrome c oxidase protein 20 homolog</t>
  </si>
  <si>
    <t xml:space="preserve">Cytochrome c oxidase subunit 4 isoform 2, mitochondrial </t>
  </si>
  <si>
    <t xml:space="preserve">Cytochrome c oxidase subunit 5A, mitochondrial </t>
  </si>
  <si>
    <t>COX5B protein</t>
  </si>
  <si>
    <t xml:space="preserve">Cytochrome c oxidase subunit 6A1, mitochondrial </t>
  </si>
  <si>
    <t>Cytochrome c oxidase subunit 6C</t>
  </si>
  <si>
    <t xml:space="preserve">Cytochrome c oxidase subunit 7A-related protein, mitochondrial </t>
  </si>
  <si>
    <t xml:space="preserve">Cytochrome c oxidase subunit 7C, mitochondrial </t>
  </si>
  <si>
    <t xml:space="preserve">Coproporphyrinogen-III oxidase, mitochondrial </t>
  </si>
  <si>
    <t xml:space="preserve">Carbamoyl-phosphate synthase [ammonia], mitochondrial </t>
  </si>
  <si>
    <t xml:space="preserve">Carnitine O-palmitoyltransferase 1, liver isoform </t>
  </si>
  <si>
    <t xml:space="preserve">Carnitine O-palmitoyltransferase 1, muscle isoform </t>
  </si>
  <si>
    <t xml:space="preserve">Carnitine O-palmitoyltransferase 2, mitochondrial </t>
  </si>
  <si>
    <t>Carnitine O-acetyltransferase</t>
  </si>
  <si>
    <t>Peroxisomal carnitine O-octanoyltransferase</t>
  </si>
  <si>
    <t>Quinone oxidoreductase</t>
  </si>
  <si>
    <t xml:space="preserve">Citrate synthase, mitochondrial </t>
  </si>
  <si>
    <t>NADH-cytochrome b5 reductase 3</t>
  </si>
  <si>
    <t xml:space="preserve">Cytochrome c1, heme protein, mitochondrial </t>
  </si>
  <si>
    <t>Cytochrome c</t>
  </si>
  <si>
    <t xml:space="preserve">Sterol 26-hydroxylase, mitochondrial </t>
  </si>
  <si>
    <t xml:space="preserve">D-2-hydroxyglutarate dehydrogenase, mitochondrial </t>
  </si>
  <si>
    <t xml:space="preserve">28S ribosomal protein S29, mitochondrial </t>
  </si>
  <si>
    <t xml:space="preserve">Aspartate--tRNA ligase, mitochondrial </t>
  </si>
  <si>
    <t>Acyl-CoA-binding protein</t>
  </si>
  <si>
    <t xml:space="preserve">Lipoamide acyltransferase component of branched-chain alpha-keto acid dehydrogenase complex, mitochondrial </t>
  </si>
  <si>
    <t>L-xylulose reductase</t>
  </si>
  <si>
    <t xml:space="preserve">2,4-dienoyl-CoA reductase, mitochondrial </t>
  </si>
  <si>
    <t xml:space="preserve">Deoxyguanosine kinase, mitochondrial </t>
  </si>
  <si>
    <t xml:space="preserve">Dihydroorotate dehydrogenase (quinone), mitochondrial </t>
  </si>
  <si>
    <t>Dehydrogenase/reductase SDR family member 4</t>
  </si>
  <si>
    <t>Dehydrogenase/reductase SDR family member 7B</t>
  </si>
  <si>
    <t xml:space="preserve">Probable 2-oxoglutarate dehydrogenase E1 component DHKTD1, mitochondrial </t>
  </si>
  <si>
    <t>Putative ATP-dependent RNA helicase DHX30</t>
  </si>
  <si>
    <t xml:space="preserve">Diablo homolog, mitochondrial </t>
  </si>
  <si>
    <t xml:space="preserve">Dihydrolipoyllysine-residue acetyltransferase component of pyruvate dehydrogenase complex, mitochondrial </t>
  </si>
  <si>
    <t xml:space="preserve">Dihydrolipoyl dehydrogenase, mitochondrial </t>
  </si>
  <si>
    <t xml:space="preserve">Dihydrolipoyllysine-residue succinyltransferase component of 2-oxoglutarate dehydrogenase complex, mitochondrial </t>
  </si>
  <si>
    <t xml:space="preserve">Dimethylglycine dehydrogenase, mitochondrial </t>
  </si>
  <si>
    <t xml:space="preserve">DnaJ homolog subfamily A member 3, mitochondrial </t>
  </si>
  <si>
    <t>DnaJ homolog subfamily C member 11</t>
  </si>
  <si>
    <t>Mitochondrial import inner membrane translocase subunit TIM14</t>
  </si>
  <si>
    <t>DnaJ homolog subfamily C member 28</t>
  </si>
  <si>
    <t>DNAJC4 protein (Fragment)</t>
  </si>
  <si>
    <t>DNL-type zinc finger protein</t>
  </si>
  <si>
    <t xml:space="preserve">Dynamin 1-like, isoform CRA_a </t>
  </si>
  <si>
    <t>Thymidylate kinase</t>
  </si>
  <si>
    <t xml:space="preserve">Deoxyuridine 5'-triphosphate nucleotidohydrolase, mitochondrial </t>
  </si>
  <si>
    <t xml:space="preserve">Probable glutamate--tRNA ligase, mitochondrial </t>
  </si>
  <si>
    <t xml:space="preserve">Delta(3,5)-Delta(2,4)-dienoyl-CoA isomerase, mitochondrial </t>
  </si>
  <si>
    <t>Ethylmalonyl-CoA decarboxylase</t>
  </si>
  <si>
    <t xml:space="preserve">Enoyl-CoA hydratase domain-containing protein 2, mitochondrial </t>
  </si>
  <si>
    <t xml:space="preserve">Enoyl-CoA hydratase domain-containing protein 3, mitochondrial </t>
  </si>
  <si>
    <t xml:space="preserve">Enoyl-CoA hydratase, mitochondrial </t>
  </si>
  <si>
    <t xml:space="preserve">Enoyl-CoA delta isomerase 1, mitochondrial </t>
  </si>
  <si>
    <t xml:space="preserve">Enoyl-CoA delta isomerase 2, mitochondrial </t>
  </si>
  <si>
    <t>EF-hand domain-containing family member A2</t>
  </si>
  <si>
    <t>Peroxisomal bifunctional enzyme</t>
  </si>
  <si>
    <t>Zinc phosphodiesterase ELAC protein 2</t>
  </si>
  <si>
    <t xml:space="preserve">Endonuclease G, mitochondrial </t>
  </si>
  <si>
    <t>Bifunctional epoxide hydrolase 2</t>
  </si>
  <si>
    <t xml:space="preserve">GTPase Era, mitochondrial </t>
  </si>
  <si>
    <t xml:space="preserve">Electron transfer flavoprotein subunit alpha, mitochondrial </t>
  </si>
  <si>
    <t>Electron transfer flavoprotein subunit beta</t>
  </si>
  <si>
    <t xml:space="preserve">Electron transfer flavoprotein-ubiquinone oxidoreductase, mitochondrial </t>
  </si>
  <si>
    <t xml:space="preserve">Protein ETHE1, mitochondrial </t>
  </si>
  <si>
    <t>Exonuclease 3'-5' domain-containing protein 2</t>
  </si>
  <si>
    <t xml:space="preserve">Nuclease EXOG, mitochondrial </t>
  </si>
  <si>
    <t xml:space="preserve">Fatty acid-binding protein, liver </t>
  </si>
  <si>
    <t>Fumarylacetoacetate hydrolase domain-containing protein 2A</t>
  </si>
  <si>
    <t>Protein FAM162A</t>
  </si>
  <si>
    <t>Protein FAM210A</t>
  </si>
  <si>
    <t>Protein FAM210B</t>
  </si>
  <si>
    <t>Protein FAM73A</t>
  </si>
  <si>
    <t xml:space="preserve">Phenylalanine--tRNA ligase, mitochondrial </t>
  </si>
  <si>
    <t>Fatty acid synthase</t>
  </si>
  <si>
    <t>FAST kinase domain-containing protein 1</t>
  </si>
  <si>
    <t>FAST kinase domain-containing protein 2</t>
  </si>
  <si>
    <t>FAST kinase domain-containing protein 3</t>
  </si>
  <si>
    <t>FAST kinase domain-containing protein 5</t>
  </si>
  <si>
    <t>F-box/LRR-repeat protein 4</t>
  </si>
  <si>
    <t>Farnesyl pyrophosphate synthase</t>
  </si>
  <si>
    <t xml:space="preserve">Adrenodoxin, mitochondrial </t>
  </si>
  <si>
    <t xml:space="preserve">Adrenodoxin-like protein, mitochondrial </t>
  </si>
  <si>
    <t xml:space="preserve">NADPH:adrenodoxin oxidoreductase, mitochondrial </t>
  </si>
  <si>
    <t xml:space="preserve">Fumarate hydratase, mitochondrial </t>
  </si>
  <si>
    <t>Peptidyl-prolyl cis-trans isomerase FKBP10</t>
  </si>
  <si>
    <t>FAD synthase</t>
  </si>
  <si>
    <t>FAD-dependent oxidoreductase domain-containing protein 1</t>
  </si>
  <si>
    <t>Ferritin (Fragment)</t>
  </si>
  <si>
    <t>Growth arrestd DNA damage-inducible proteins-interacting protein 1</t>
  </si>
  <si>
    <t xml:space="preserve">Glycine amidinotransferase, mitochondrial </t>
  </si>
  <si>
    <t>Protein NipSnap homolog 2</t>
  </si>
  <si>
    <t xml:space="preserve">2-amino-3-ketobutyrate coenzyme A ligase, mitochondrial </t>
  </si>
  <si>
    <t xml:space="preserve">Glutaryl-CoA dehydrogenase, mitochondrial </t>
  </si>
  <si>
    <t>Growth hormone-inducible transmembrane protein</t>
  </si>
  <si>
    <t xml:space="preserve">Glycine dehydrogenase [decarboxylating], mitochondrial </t>
  </si>
  <si>
    <t xml:space="preserve">Glutaminase kidney isoform, mitochondrial </t>
  </si>
  <si>
    <t>Glutaminase 2 short variant</t>
  </si>
  <si>
    <t xml:space="preserve">Glutamate dehydrogenase 1, mitochondrial </t>
  </si>
  <si>
    <t>Glycerate kinase</t>
  </si>
  <si>
    <t xml:space="preserve">Aspartate aminotransferase, mitochondrial </t>
  </si>
  <si>
    <t xml:space="preserve">Glycerol-3-phosphate acyltransferase 1, mitochondrial </t>
  </si>
  <si>
    <t xml:space="preserve">Glycerol-3-phosphate dehydrogenase, mitochondrial </t>
  </si>
  <si>
    <t>Alanine aminotransferase 2</t>
  </si>
  <si>
    <t>Glutathione peroxidase 1</t>
  </si>
  <si>
    <t xml:space="preserve">Phospholipid hydroperoxide glutathione peroxidase, mitochondrial </t>
  </si>
  <si>
    <t>Glyoxylate reductase/hydroxypyruvate reductase</t>
  </si>
  <si>
    <t xml:space="preserve">GrpE protein homolog 1, mitochondrial </t>
  </si>
  <si>
    <t xml:space="preserve">GrpE protein homolog 2, mitochondrial </t>
  </si>
  <si>
    <t>G-rich sequence factor 1</t>
  </si>
  <si>
    <t xml:space="preserve">Glutathione reductase, mitochondrial </t>
  </si>
  <si>
    <t>Glutathione S-transferase kappa 1</t>
  </si>
  <si>
    <t>Maleylacetoacetate isomerase</t>
  </si>
  <si>
    <t>GTP-binding protein 10</t>
  </si>
  <si>
    <t>GTP-binding protein 5</t>
  </si>
  <si>
    <t>Putative GTP-binding protein 6</t>
  </si>
  <si>
    <t xml:space="preserve">Translation factor GUF1, mitochondrial </t>
  </si>
  <si>
    <t xml:space="preserve">Hydroxyacyl-coenzyme A dehydrogenase, mitochondrial </t>
  </si>
  <si>
    <t xml:space="preserve">Trifunctional enzyme subunit alpha, mitochondrial </t>
  </si>
  <si>
    <t xml:space="preserve">Trifunctional enzyme subunit beta, mitochondrial </t>
  </si>
  <si>
    <t>Hydroxyacid oxidase 2</t>
  </si>
  <si>
    <t>Cytochrome c-type heme lyase</t>
  </si>
  <si>
    <t>Haloacid dehalogenase-like hydrolase domain-containing protein 3</t>
  </si>
  <si>
    <t>Heme-binding protein 1</t>
  </si>
  <si>
    <t xml:space="preserve">3-hydroxyisobutyrate dehydrogenase, mitochondrial </t>
  </si>
  <si>
    <t xml:space="preserve">3-hydroxyisobutyryl-CoA hydrolase, mitochondrial </t>
  </si>
  <si>
    <t>Histidine triad nucleotide-binding protein 1</t>
  </si>
  <si>
    <t xml:space="preserve">Histidine triad nucleotide-binding protein 2, mitochondrial </t>
  </si>
  <si>
    <t xml:space="preserve">Hydroxymethylglutaryl-CoA lyase, mitochondrial </t>
  </si>
  <si>
    <t xml:space="preserve">Probable 4-hydroxy-2-oxoglutarate aldolase, mitochondrial </t>
  </si>
  <si>
    <t xml:space="preserve">Iron-sulfur cluster co-chaperone protein HscB, mitochondrial </t>
  </si>
  <si>
    <t>3-hydroxyacyl-CoA dehydrogenase type-2</t>
  </si>
  <si>
    <t>Peroxisomal multifunctional enzyme type 2</t>
  </si>
  <si>
    <t>Estradiol 17-beta-dehydrogenase 8</t>
  </si>
  <si>
    <t>Inactive hydroxysteroid dehydrogenase-like protein 1</t>
  </si>
  <si>
    <t>Hydroxysteroid dehydrogenase-like protein 2</t>
  </si>
  <si>
    <t xml:space="preserve">Stress-70 protein, mitochondrial </t>
  </si>
  <si>
    <t xml:space="preserve">60 kDa heat shock protein, mitochondrial </t>
  </si>
  <si>
    <t xml:space="preserve">10 kDa heat shock protein, mitochondrial </t>
  </si>
  <si>
    <t>Oxidoreductase HTATIP2</t>
  </si>
  <si>
    <t xml:space="preserve">Serine protease HTRA2, mitochondrial </t>
  </si>
  <si>
    <t xml:space="preserve">Isoleucine--tRNA ligase, mitochondrial </t>
  </si>
  <si>
    <t xml:space="preserve">Putative transferase CAF17, mitochondrial </t>
  </si>
  <si>
    <t>Insulin-degrading enzyme</t>
  </si>
  <si>
    <t xml:space="preserve">Isocitrate dehydrogenase [NADP], mitochondrial </t>
  </si>
  <si>
    <t xml:space="preserve">Isocitrate dehydrogenase [NAD] subunit alpha, mitochondrial </t>
  </si>
  <si>
    <t xml:space="preserve">Isocitrate dehydrogenase [NAD] subunit beta, mitochondrial </t>
  </si>
  <si>
    <t xml:space="preserve">Isocitrate dehydrogenase [NAD] subunit gamma, mitochondrial </t>
  </si>
  <si>
    <t>Isopentenyl-diphosphate Delta-isomerase 1</t>
  </si>
  <si>
    <t>Mitochondrial inner membrane protein</t>
  </si>
  <si>
    <t xml:space="preserve">HESB like domain containing 2, isoform CRA_b </t>
  </si>
  <si>
    <t xml:space="preserve">Isochorismatase domain-containing protein 2, mitochondrial </t>
  </si>
  <si>
    <t xml:space="preserve">Isovaleryl-CoA dehydrogenase, mitochondrial </t>
  </si>
  <si>
    <t>Mitochondrial ribonuclease P protein 3</t>
  </si>
  <si>
    <t>Kynurenine 3-monooxygenase</t>
  </si>
  <si>
    <t xml:space="preserve">L-2-hydroxyglutarate dehydrogenase, mitochondrial </t>
  </si>
  <si>
    <t xml:space="preserve">Serine beta-lactamase-like protein LACTB, mitochondrial </t>
  </si>
  <si>
    <t>Beta-lactamase-like protein 2</t>
  </si>
  <si>
    <t>Cytosol aminopeptidase</t>
  </si>
  <si>
    <t xml:space="preserve">Probable leucine--tRNA ligase, mitochondrial </t>
  </si>
  <si>
    <t>L-lactate dehydrogenase B chain</t>
  </si>
  <si>
    <t xml:space="preserve">Probable D-lactate dehydrogenase, mitochondrial </t>
  </si>
  <si>
    <t xml:space="preserve">LETM1d EF-hand domain-containing protein 1, mitochondrial </t>
  </si>
  <si>
    <t xml:space="preserve">LETM1 domain-containing protein LETM2, mitochondrial </t>
  </si>
  <si>
    <t xml:space="preserve">Lipoyl synthase, mitochondrial </t>
  </si>
  <si>
    <t xml:space="preserve">Putative lipoyltransferase 2, mitochondrial </t>
  </si>
  <si>
    <t>Lon protease homolog</t>
  </si>
  <si>
    <t xml:space="preserve">Leucine-rich PPR motif-containing protein, mitochondrial </t>
  </si>
  <si>
    <t>Acyl-protein thioesterase 1</t>
  </si>
  <si>
    <t>LYR motif-containing protein 1</t>
  </si>
  <si>
    <t>LYR motif-containing protein 7</t>
  </si>
  <si>
    <t>LYR motif-containing protein 9</t>
  </si>
  <si>
    <t>Amine oxidase [flavin-containing] A</t>
  </si>
  <si>
    <t xml:space="preserve">Methionine--tRNA ligase, mitochondrial </t>
  </si>
  <si>
    <t xml:space="preserve">Malonyl-CoA-acyl carrier protein transacylase, mitochondrial </t>
  </si>
  <si>
    <t xml:space="preserve">Methylcrotonoyl-CoA carboxylase subunit alpha, mitochondrial </t>
  </si>
  <si>
    <t xml:space="preserve">Methylcrotonoyl-CoA carboxylase beta chain, mitochondrial </t>
  </si>
  <si>
    <t xml:space="preserve">Methylmalonyl-CoA epimerase, mitochondrial </t>
  </si>
  <si>
    <t xml:space="preserve">Calcium uniporter protein, mitochondrial </t>
  </si>
  <si>
    <t xml:space="preserve">Malate dehydrogenase, mitochondrial </t>
  </si>
  <si>
    <t xml:space="preserve">NAD-dependent malic enzyme, mitochondrial </t>
  </si>
  <si>
    <t xml:space="preserve">NADP-dependent malic enzyme, mitochondrial </t>
  </si>
  <si>
    <t>Probable methyltransferase-like protein 15</t>
  </si>
  <si>
    <t xml:space="preserve">Methyltransferase-like protein 17, mitochondrial </t>
  </si>
  <si>
    <t>Mitofusin-1</t>
  </si>
  <si>
    <t>Mitofusin-2</t>
  </si>
  <si>
    <t>Mitochondrial intermediate peptidase</t>
  </si>
  <si>
    <t xml:space="preserve">Malonyl-CoA decarboxylase, mitochondrial </t>
  </si>
  <si>
    <t xml:space="preserve">Methylmalonic aciduria type A protein, mitochondrial </t>
  </si>
  <si>
    <t xml:space="preserve">Cob(I)yrinic acid a,c-diamide adenosyltransferase, mitochondrial </t>
  </si>
  <si>
    <t>Mitochondrial nucleoid factor 1</t>
  </si>
  <si>
    <t>Molybdenum cofactor biosynthesis protein 1</t>
  </si>
  <si>
    <t>6.8 kDa mitochondrial proteolipid</t>
  </si>
  <si>
    <t>Mitochondrial pyruvate carrier 1</t>
  </si>
  <si>
    <t>Mitochondrial pyruvate carrier 2</t>
  </si>
  <si>
    <t>Sulfurtransferase</t>
  </si>
  <si>
    <t xml:space="preserve">39S ribosomal protein L1, mitochondrial </t>
  </si>
  <si>
    <t xml:space="preserve">39S ribosomal protein L10, mitochondrial </t>
  </si>
  <si>
    <t xml:space="preserve">39S ribosomal protein L11, mitochondrial </t>
  </si>
  <si>
    <t xml:space="preserve">39S ribosomal protein L12, mitochondrial </t>
  </si>
  <si>
    <t xml:space="preserve">39S ribosomal protein L13, mitochondrial </t>
  </si>
  <si>
    <t xml:space="preserve">39S ribosomal protein L14, mitochondrial </t>
  </si>
  <si>
    <t xml:space="preserve">39S ribosomal protein L15, mitochondrial </t>
  </si>
  <si>
    <t xml:space="preserve">39S ribosomal protein L16, mitochondrial </t>
  </si>
  <si>
    <t xml:space="preserve">39S ribosomal protein L17, mitochondrial </t>
  </si>
  <si>
    <t xml:space="preserve">39S ribosomal protein L18, mitochondrial </t>
  </si>
  <si>
    <t xml:space="preserve">39S ribosomal protein L19, mitochondrial </t>
  </si>
  <si>
    <t xml:space="preserve">39S ribosomal protein L2, mitochondrial </t>
  </si>
  <si>
    <t xml:space="preserve">39S ribosomal protein L20, mitochondrial </t>
  </si>
  <si>
    <t xml:space="preserve">39S ribosomal protein L22, mitochondrial </t>
  </si>
  <si>
    <t xml:space="preserve">39S ribosomal protein L23, mitochondrial </t>
  </si>
  <si>
    <t xml:space="preserve">39S ribosomal protein L24, mitochondrial </t>
  </si>
  <si>
    <t xml:space="preserve">39S ribosomal protein L28, mitochondrial </t>
  </si>
  <si>
    <t xml:space="preserve">39S ribosomal protein L3, mitochondrial </t>
  </si>
  <si>
    <t xml:space="preserve">39S ribosomal protein L30, mitochondrial </t>
  </si>
  <si>
    <t xml:space="preserve">39S ribosomal protein L37, mitochondrial </t>
  </si>
  <si>
    <t xml:space="preserve">39S ribosomal protein L39, mitochondrial </t>
  </si>
  <si>
    <t xml:space="preserve">39S ribosomal protein L4, mitochondrial </t>
  </si>
  <si>
    <t xml:space="preserve">39S ribosomal protein L41, mitochondrial </t>
  </si>
  <si>
    <t xml:space="preserve">39S ribosomal protein L43, mitochondrial </t>
  </si>
  <si>
    <t xml:space="preserve">39S ribosomal protein L45, mitochondrial </t>
  </si>
  <si>
    <t>39S ribosomal protein L47, mitochondrial</t>
  </si>
  <si>
    <t xml:space="preserve">39S ribosomal protein L48, mitochondrial </t>
  </si>
  <si>
    <t xml:space="preserve">39S ribosomal protein L49, mitochondrial </t>
  </si>
  <si>
    <t xml:space="preserve">39S ribosomal protein L51, mitochondrial </t>
  </si>
  <si>
    <t xml:space="preserve">39S ribosomal protein L53, mitochondrial </t>
  </si>
  <si>
    <t xml:space="preserve">39S ribosomal protein L9, mitochondrial </t>
  </si>
  <si>
    <t xml:space="preserve">28S ribosomal protein S10, mitochondrial </t>
  </si>
  <si>
    <t xml:space="preserve">28S ribosomal protein S11, mitochondrial </t>
  </si>
  <si>
    <t xml:space="preserve">28S ribosomal protein S15, mitochondrial </t>
  </si>
  <si>
    <t xml:space="preserve">28S ribosomal protein S22, mitochondrial </t>
  </si>
  <si>
    <t xml:space="preserve">28S ribosomal protein S23, mitochondrial </t>
  </si>
  <si>
    <t xml:space="preserve">28S ribosomal protein S24, mitochondrial </t>
  </si>
  <si>
    <t xml:space="preserve">28S ribosomal protein S27, mitochondrial </t>
  </si>
  <si>
    <t xml:space="preserve">28S ribosomal protein S30, mitochondrial </t>
  </si>
  <si>
    <t xml:space="preserve">28S ribosomal protein S31, mitochondrial </t>
  </si>
  <si>
    <t xml:space="preserve">28S ribosomal protein S34, mitochondrial </t>
  </si>
  <si>
    <t xml:space="preserve">28S ribosomal protein S35, mitochondrial </t>
  </si>
  <si>
    <t xml:space="preserve">28S ribosomal protein S36, mitochondrial </t>
  </si>
  <si>
    <t xml:space="preserve">28S ribosomal protein S5, mitochondrial </t>
  </si>
  <si>
    <t xml:space="preserve">28S ribosomal protein S6, mitochondrial </t>
  </si>
  <si>
    <t xml:space="preserve">28S ribosomal protein S7, mitochondrial </t>
  </si>
  <si>
    <t xml:space="preserve">28S ribosomal protein S9, mitochondrial </t>
  </si>
  <si>
    <t xml:space="preserve">Ribosome-recycling factor, mitochondrial </t>
  </si>
  <si>
    <t xml:space="preserve">Magnesium transporter MRS2 homolog, mitochondrial </t>
  </si>
  <si>
    <t>Mitochondrial peptide methionine sulfoxide reductase</t>
  </si>
  <si>
    <t>Cytochrome c oxidase subunit 2  GN</t>
  </si>
  <si>
    <t>NADH-ubiquinone oxidoreductase chain 1 GN</t>
  </si>
  <si>
    <t>NADH-ubiquinone oxidoreductase chain 2 GN</t>
  </si>
  <si>
    <t>NADH-ubiquinone oxidoreductase chain 5 Full Sequence GN</t>
  </si>
  <si>
    <t>Mitochondrial carrier homolog 2</t>
  </si>
  <si>
    <t xml:space="preserve">Transcription termination factor, mitochondrial </t>
  </si>
  <si>
    <t xml:space="preserve">mTERF domain-containing protein 1, mitochondrial </t>
  </si>
  <si>
    <t xml:space="preserve">Methionyl-tRNA formyltransferase, mitochondrial </t>
  </si>
  <si>
    <t>Mitochondrial fission process protein 1</t>
  </si>
  <si>
    <t>Mitochondrial fission regulator 1-like</t>
  </si>
  <si>
    <t>Mitochondrial GTPase 1</t>
  </si>
  <si>
    <t>MTHFD1L protein</t>
  </si>
  <si>
    <t xml:space="preserve">Translation initiation factor IF-2, mitochondrial </t>
  </si>
  <si>
    <t xml:space="preserve">Poly(A) RNA polymerase, mitochondrial </t>
  </si>
  <si>
    <t>Mitochondrial transcription rescue factor 1, mitochondrial</t>
  </si>
  <si>
    <t xml:space="preserve">Peptide chain release factor 1, mitochondrial </t>
  </si>
  <si>
    <t xml:space="preserve">Mitochondrial translational release factor 1-like, isoform CRA_a </t>
  </si>
  <si>
    <t>Metaxin-1</t>
  </si>
  <si>
    <t>Metaxin-2</t>
  </si>
  <si>
    <t>Metaxin-3</t>
  </si>
  <si>
    <t xml:space="preserve">Methylmalonyl-CoA mutase, mitochondrial </t>
  </si>
  <si>
    <t>Unconventional myosin-XIX</t>
  </si>
  <si>
    <t xml:space="preserve">MOSC domain-containing protein 1, mitochondrial </t>
  </si>
  <si>
    <t>E3 ubiquitin-protein ligase MARCH5</t>
  </si>
  <si>
    <t xml:space="preserve">NAD kinase domain-containing protein 1, mitochondrial </t>
  </si>
  <si>
    <t xml:space="preserve">Probable asparagine--tRNA ligase, mitochondrial </t>
  </si>
  <si>
    <t xml:space="preserve">NADH dehydrogenase [ubiquinone] 1 alpha subcomplex subunit 10, mitochondrial </t>
  </si>
  <si>
    <t>NADH dehydrogenase [ubiquinone] 1 alpha subcomplex subunit 12</t>
  </si>
  <si>
    <t xml:space="preserve">NADH dehydrogenase (Ubiquinone) 1 alpha subcomplex, 13 </t>
  </si>
  <si>
    <t>NADH dehydrogenase [ubiquinone] 1 alpha subcomplex subunit 2</t>
  </si>
  <si>
    <t>NADH dehydrogenase [ubiquinone] 1 alpha subcomplex subunit 3</t>
  </si>
  <si>
    <t>NADH dehydrogenase [ubiquinone] 1 alpha subcomplex subunit 5</t>
  </si>
  <si>
    <t>NDUFA7 protein (Fragment)</t>
  </si>
  <si>
    <t xml:space="preserve">NADH dehydrogenase [ubiquinone] 1 alpha subcomplex subunit 9, mitochondrial </t>
  </si>
  <si>
    <t xml:space="preserve">Acyl carrier protein, mitochondrial </t>
  </si>
  <si>
    <t xml:space="preserve">Complex I intermediate-associated protein 30, mitochondrial </t>
  </si>
  <si>
    <t xml:space="preserve">Mimitin, mitochondrial </t>
  </si>
  <si>
    <t>NADH dehydrogenase [ubiquinone] 1 alpha subcomplex assembly factor 3</t>
  </si>
  <si>
    <t xml:space="preserve">NADH dehydrogenase (ubiquinone) complex I, assembly factor 6 </t>
  </si>
  <si>
    <t xml:space="preserve">NADH dehydrogenase [ubiquinone] complex I, assembly factor 7 </t>
  </si>
  <si>
    <t>NADH dehydrogenase [ubiquinone] 1 beta subcomplex subunit 3</t>
  </si>
  <si>
    <t>NADH dehydrogenase [ubiquinone] 1 beta subcomplex subunit 4</t>
  </si>
  <si>
    <t xml:space="preserve">NADH dehydrogenase [ubiquinone] 1 beta subcomplex subunit 5, mitochondrial </t>
  </si>
  <si>
    <t>NADH dehydrogenase [ubiquinone] 1 beta subcomplex subunit 6</t>
  </si>
  <si>
    <t>NADH dehydrogenase [ubiquinone] 1 beta subcomplex subunit 9</t>
  </si>
  <si>
    <t>NADH dehydrogenase [ubiquinone] 1 subunit C2</t>
  </si>
  <si>
    <t xml:space="preserve">NADH-ubiquinone oxidoreductase 75 kDa subunit, mitochondrial </t>
  </si>
  <si>
    <t xml:space="preserve">NADH dehydrogenase [ubiquinone] iron-sulfur protein 2, mitochondrial </t>
  </si>
  <si>
    <t xml:space="preserve">NADH dehydrogenase [ubiquinone] iron-sulfur protein 3, mitochondrial </t>
  </si>
  <si>
    <t>NADH dehydrogenase [ubiquinone] iron-sulfur protein 5</t>
  </si>
  <si>
    <t xml:space="preserve">NADH dehydrogenase [ubiquinone] iron-sulfur protein 6, mitochondrial </t>
  </si>
  <si>
    <t xml:space="preserve">NADH dehydrogenase [ubiquinone] iron-sulfur protein 7, mitochondrial </t>
  </si>
  <si>
    <t xml:space="preserve">NADH dehydrogenase [ubiquinone] iron-sulfur protein 8, mitochondrial </t>
  </si>
  <si>
    <t xml:space="preserve">NADH dehydrogenase [ubiquinone] flavoprotein 1, mitochondrial </t>
  </si>
  <si>
    <t xml:space="preserve">NADH dehydrogenase [ubiquinone] flavoprotein 2, mitochondrial </t>
  </si>
  <si>
    <t xml:space="preserve">NADH dehydrogenase (Ubiquinone) flavoprotein 3, 10kDa, isoform CRA_d </t>
  </si>
  <si>
    <t xml:space="preserve">Cysteine desulfurase, mitochondrial </t>
  </si>
  <si>
    <t xml:space="preserve">NFU1 iron-sulfur cluster scaffold homolog, mitochondrial </t>
  </si>
  <si>
    <t>Neugrin</t>
  </si>
  <si>
    <t>Protein NipSnap homolog 1</t>
  </si>
  <si>
    <t>Nitrilase homolog 1</t>
  </si>
  <si>
    <t>Omega-amidase NIT2</t>
  </si>
  <si>
    <t xml:space="preserve">Neurolysin, mitochondrial </t>
  </si>
  <si>
    <t>NLR family member X1</t>
  </si>
  <si>
    <t>Nucleoside diphosphate kinase 3</t>
  </si>
  <si>
    <t xml:space="preserve">Nucleoside diphosphate kinase, mitochondrial </t>
  </si>
  <si>
    <t xml:space="preserve">NAD(P) transhydrogenase, mitochondrial </t>
  </si>
  <si>
    <t>Nitric oxide-associated protein 1</t>
  </si>
  <si>
    <t>tRNA (cytosine(34)-C(5))-methyltransferase</t>
  </si>
  <si>
    <t>5'-nucleotidase domain-containing protein 2</t>
  </si>
  <si>
    <t>5'-nucleotidase domain-containing protein 3</t>
  </si>
  <si>
    <t>Iron-sulfur protein NUBPL</t>
  </si>
  <si>
    <t xml:space="preserve">Nucleoside diphosphate-linked moiety X motif 19, mitochondrial </t>
  </si>
  <si>
    <t>Nucleoside diphosphate-linked moiety X motif 6</t>
  </si>
  <si>
    <t xml:space="preserve">ADP-ribose pyrophosphatase, mitochondrial </t>
  </si>
  <si>
    <t xml:space="preserve">Ornithine aminotransferase, mitochondrial </t>
  </si>
  <si>
    <t>OCIA domain-containing protein 2</t>
  </si>
  <si>
    <t xml:space="preserve">2-oxoglutarate dehydrogenase, mitochondrial </t>
  </si>
  <si>
    <t xml:space="preserve">2-oxoglutarate dehydrogenase-like, mitochondrial </t>
  </si>
  <si>
    <t xml:space="preserve">Metalloendopeptidase OMA1, mitochondrial </t>
  </si>
  <si>
    <t xml:space="preserve">Dynamin-like 120 kDa protein, mitochondrial </t>
  </si>
  <si>
    <t>Optic atrophy 3 protein</t>
  </si>
  <si>
    <t>Probable tRNA threonylcarbamoyladenosine biosynthesis protein OSGEPL1</t>
  </si>
  <si>
    <t xml:space="preserve">Ornithine carbamoyltransferase, mitochondrial </t>
  </si>
  <si>
    <t>Mitochondrial inner membrane protein OXA1L</t>
  </si>
  <si>
    <t xml:space="preserve">Succinyl-CoA:3-ketoacid coenzyme A transferase 1, mitochondrial </t>
  </si>
  <si>
    <t>Oxidation resistance protein 1</t>
  </si>
  <si>
    <t xml:space="preserve">3-oxoacyl-[acyl-carrier-protein] synthase, mitochondrial </t>
  </si>
  <si>
    <t>Multifunctional protein ADE2</t>
  </si>
  <si>
    <t>Protein DJ-1</t>
  </si>
  <si>
    <t xml:space="preserve">Presenilins-associated rhomboid-like protein, mitochondrial </t>
  </si>
  <si>
    <t xml:space="preserve">Pyruvate carboxylase, mitochondrial </t>
  </si>
  <si>
    <t>Pterin-4-alpha-carbinolamine dehydratase 2</t>
  </si>
  <si>
    <t xml:space="preserve">Propionyl-CoA carboxylase alpha chain, mitochondrial </t>
  </si>
  <si>
    <t xml:space="preserve">Propionyl-CoA carboxylase beta chain, mitochondrial </t>
  </si>
  <si>
    <t xml:space="preserve">Phosphoenolpyruvate carboxykinase [GTP], mitochondrial </t>
  </si>
  <si>
    <t xml:space="preserve">Peptide deformylase, mitochondrial </t>
  </si>
  <si>
    <t xml:space="preserve">Pyruvate dehydrogenase E1 component subunit alpha, somatic form, mitochondrial </t>
  </si>
  <si>
    <t xml:space="preserve">Pyruvate dehydrogenase E1 component subunit beta, mitochondrial </t>
  </si>
  <si>
    <t xml:space="preserve">Pyruvate dehydrogenase protein X component, mitochondrial </t>
  </si>
  <si>
    <t xml:space="preserve">[Pyruvate dehydrogenase [lipoamide]] kinase isozyme 1, mitochondrial </t>
  </si>
  <si>
    <t xml:space="preserve">[Pyruvate dehydrogenase [lipoamide]] kinase isozyme 2, mitochondrial </t>
  </si>
  <si>
    <t xml:space="preserve">[Pyruvate dehydrogenase [lipoamide]] kinase isozyme 3, mitochondrial </t>
  </si>
  <si>
    <t xml:space="preserve">Pyruvate dehydrogenase phosphatase regulatory subunit, mitochondrial </t>
  </si>
  <si>
    <t>Decaprenyl-diphosphate synthase subunit 2</t>
  </si>
  <si>
    <t xml:space="preserve">Twinkle protein, mitochondrial </t>
  </si>
  <si>
    <t xml:space="preserve">Protein PET100 homolog, mitochondrial </t>
  </si>
  <si>
    <t xml:space="preserve">Glutamyl-tRNA(Gln) amidotransferase subunit B, mitochondrial </t>
  </si>
  <si>
    <t>Peroxisomal membrane protein 11B</t>
  </si>
  <si>
    <t xml:space="preserve">Serine/threonine-protein phosphatase PGAM5, mitochondrial </t>
  </si>
  <si>
    <t>Prohibitin</t>
  </si>
  <si>
    <t>Prohibitin-2</t>
  </si>
  <si>
    <t xml:space="preserve">Phytanoyl-CoA dioxygenase, peroxisomal </t>
  </si>
  <si>
    <t xml:space="preserve">Presequence protease, mitochondrial </t>
  </si>
  <si>
    <t>Mitochondrial-processing peptidase subunit alpha</t>
  </si>
  <si>
    <t>Calcium-independent phospholipase A2-gamma</t>
  </si>
  <si>
    <t xml:space="preserve">Polyribonucleotide nucleotidyltransferase 1, mitochondrial </t>
  </si>
  <si>
    <t>Polymerase delta-interacting protein 2</t>
  </si>
  <si>
    <t>DNA polymerase subunit gamma-1</t>
  </si>
  <si>
    <t xml:space="preserve">DNA polymerase subunit gamma-2, mitochondrial </t>
  </si>
  <si>
    <t xml:space="preserve">Peptidyl-prolyl cis-trans isomerase F, mitochondrial </t>
  </si>
  <si>
    <t xml:space="preserve">Protein phosphatase 1K, mitochondrial </t>
  </si>
  <si>
    <t>Protoporphyrinogen oxidase</t>
  </si>
  <si>
    <t>Peroxiredoxin-2</t>
  </si>
  <si>
    <t xml:space="preserve">Thioredoxin-dependent peroxide reductase, mitochondrial </t>
  </si>
  <si>
    <t>Peroxiredoxin-4</t>
  </si>
  <si>
    <t xml:space="preserve">Peroxiredoxin-5, mitochondrial </t>
  </si>
  <si>
    <t>cAMP-dependent protein kinase catalytic subunit alpha</t>
  </si>
  <si>
    <t xml:space="preserve">Proline dehydrogenase 1, mitochondrial </t>
  </si>
  <si>
    <t>Probable proline dehydrogenase 2</t>
  </si>
  <si>
    <t xml:space="preserve">Pentatricopeptide repeat-containing protein 2, mitochondrial </t>
  </si>
  <si>
    <t>Prostaglandin E synthase 2</t>
  </si>
  <si>
    <t>tRNA pseudouridine synthase-like 1</t>
  </si>
  <si>
    <t>PXMP4 protein</t>
  </si>
  <si>
    <t>Pyrroline-5-carboxylate reductase 2</t>
  </si>
  <si>
    <t>Dihydropteridine reductase</t>
  </si>
  <si>
    <t xml:space="preserve">Glutamyl-tRNA(Gln) amidotransferase subunit A, mitochondrial </t>
  </si>
  <si>
    <t>Ras-related protein Rab-24</t>
  </si>
  <si>
    <t xml:space="preserve">Probable arginine--tRNA ligase, mitochondrial </t>
  </si>
  <si>
    <t>Retinol dehydrogenase 13</t>
  </si>
  <si>
    <t>Retinol dehydrogenase 14</t>
  </si>
  <si>
    <t xml:space="preserve">Oligoribonuclease, mitochondrial </t>
  </si>
  <si>
    <t>Mitochondrial Rho GTPase</t>
  </si>
  <si>
    <t>Regulator of microtubule dynamics protein 1</t>
  </si>
  <si>
    <t>Regulator of microtubule dynamics protein 3</t>
  </si>
  <si>
    <t>Required for meiotic nuclear division protein 1 homolog</t>
  </si>
  <si>
    <t>RNA methyltransferase-like protein 1</t>
  </si>
  <si>
    <t>Ribose-5-phosphate isomerase</t>
  </si>
  <si>
    <t>RNA pseudouridylate synthase domain-containing protein 4</t>
  </si>
  <si>
    <t>Sortingd assembly machinery component 50 homolog</t>
  </si>
  <si>
    <t xml:space="preserve">Sarcosine dehydrogenase, mitochondrial </t>
  </si>
  <si>
    <t xml:space="preserve">Serine--tRNA ligase, mitochondrial </t>
  </si>
  <si>
    <t xml:space="preserve">Protein SCO1 homolog, mitochondrial </t>
  </si>
  <si>
    <t xml:space="preserve">Protein SCO2 homolog, mitochondrial </t>
  </si>
  <si>
    <t>Non-specific lipid-transfer protein</t>
  </si>
  <si>
    <t xml:space="preserve">Succinate dehydrogenase [ubiquinone] flavoprotein subunit, mitochondrial </t>
  </si>
  <si>
    <t xml:space="preserve">Succinate dehydrogenase [ubiquinone] iron-sulfur subunit, mitochondrial </t>
  </si>
  <si>
    <t>Epimerase family protein SDR39U1</t>
  </si>
  <si>
    <t>Selenoprotein O</t>
  </si>
  <si>
    <t>Serine hydrolase-like protein 2</t>
  </si>
  <si>
    <t>Sideroflexin-1</t>
  </si>
  <si>
    <t>Sideroflexin-2</t>
  </si>
  <si>
    <t>Sideroflexin-3</t>
  </si>
  <si>
    <t>Sideroflexin-4</t>
  </si>
  <si>
    <t>Sideroflexin-5</t>
  </si>
  <si>
    <t xml:space="preserve">Serine hydroxymethyltransferase, mitochondrial </t>
  </si>
  <si>
    <t>NAD-dependent protein deacetylase sirtuin-4</t>
  </si>
  <si>
    <t xml:space="preserve">NAD-dependent protein deacylase sirtuin-5, mitochondrial </t>
  </si>
  <si>
    <t>Mitochondrial dicarboxylate carrier</t>
  </si>
  <si>
    <t>Mitochondrial 2-oxoglutarate/malate carrier protein</t>
  </si>
  <si>
    <t>Calcium-binding mitochondrial carrier protein Aralar1</t>
  </si>
  <si>
    <t>Mitochondrial ornithine transporter 1</t>
  </si>
  <si>
    <t>Graves disease carrier protein</t>
  </si>
  <si>
    <t>Mitochondrial thiamine pyrophosphate carrier</t>
  </si>
  <si>
    <t>Mitochondrial carnitine/acylcarnitine carrier protein</t>
  </si>
  <si>
    <t>Mitochondrial 2-oxodicarboxylate carrier</t>
  </si>
  <si>
    <t>Mitochondrial glutamate carrier 1</t>
  </si>
  <si>
    <t>Calcium-binding mitochondrial carrier protein SCaMC-1</t>
  </si>
  <si>
    <t>Calcium-binding mitochondrial carrier protein SCaMC-2</t>
  </si>
  <si>
    <t>S-adenosylmethionine mitochondrial carrier protein</t>
  </si>
  <si>
    <t>Mitochondrial uncoupling protein 4</t>
  </si>
  <si>
    <t>Mitoferrin-2</t>
  </si>
  <si>
    <t xml:space="preserve">Phosphate carrier protein, mitochondrial </t>
  </si>
  <si>
    <t>Kidney mitochondrial carrier protein 1</t>
  </si>
  <si>
    <t>Mitochondrial folate transporter/carrier</t>
  </si>
  <si>
    <t>Solute carrier family 25 member 36</t>
  </si>
  <si>
    <t>ADP/ATP translocase 1</t>
  </si>
  <si>
    <t>Solute carrier family 25 member 40</t>
  </si>
  <si>
    <t>Mitochondrial coenzyme A transporter SLC25A42</t>
  </si>
  <si>
    <t>Solute carrier family 25 member 44</t>
  </si>
  <si>
    <t>Solute carrier family 25 member 46</t>
  </si>
  <si>
    <t xml:space="preserve">SLC25A5 protein </t>
  </si>
  <si>
    <t>Solute carrier family 25 member 51</t>
  </si>
  <si>
    <t>Zinc transporter 9</t>
  </si>
  <si>
    <t>Mitochondrial dynamic protein MID49</t>
  </si>
  <si>
    <t>Staphylococcal nuclease domain-containing protein 1</t>
  </si>
  <si>
    <t>Superoxide dismutase [Cu-Zn]</t>
  </si>
  <si>
    <t xml:space="preserve">Superoxide dismutase [Mn], mitochondrial </t>
  </si>
  <si>
    <t>Spermatogenesis-associated protein 20</t>
  </si>
  <si>
    <t>Paraplegin</t>
  </si>
  <si>
    <t>Sepiapterin reductase</t>
  </si>
  <si>
    <t>SPRY domain-containing protein 4</t>
  </si>
  <si>
    <t xml:space="preserve">Sulfide:quinone oxidoreductase, mitochondrial </t>
  </si>
  <si>
    <t xml:space="preserve">Single-stranded DNA-binding protein, mitochondrial </t>
  </si>
  <si>
    <t xml:space="preserve">StAR-related lipid transfer protein 7, mitochondrial </t>
  </si>
  <si>
    <t>Erythrocyte band 7 integral membrane protein</t>
  </si>
  <si>
    <t xml:space="preserve">Succinyl-CoA ligase [ADP-forming] subunit beta, mitochondrial </t>
  </si>
  <si>
    <t xml:space="preserve">Succinyl-CoA ligase [ADP/GDP-forming] subunit alpha, mitochondrial </t>
  </si>
  <si>
    <t xml:space="preserve">Succinyl-CoA ligase [GDP-forming] subunit beta, mitochondrial </t>
  </si>
  <si>
    <t xml:space="preserve">Sulfite oxidase, mitochondrial </t>
  </si>
  <si>
    <t xml:space="preserve">ATP-dependent RNA helicase SUPV3L1, mitochondrial </t>
  </si>
  <si>
    <t>Synaptojanin-2-binding protein</t>
  </si>
  <si>
    <t>Translational activator of cytochrome c oxidase 1</t>
  </si>
  <si>
    <t xml:space="preserve">Chromosome 3 open reading frame 31, isoform CRA_f </t>
  </si>
  <si>
    <t>Protein TBRG4</t>
  </si>
  <si>
    <t xml:space="preserve">T-cell activation inhibitor, mitochondrial </t>
  </si>
  <si>
    <t xml:space="preserve">Inactive L-threonine 3-dehydrogenase, mitochondrial </t>
  </si>
  <si>
    <t>Tudord KH domain-containing protein</t>
  </si>
  <si>
    <t xml:space="preserve">Transcription factor A, mitochondrial </t>
  </si>
  <si>
    <t>Acyl-coenzyme A thioesterase THEM4</t>
  </si>
  <si>
    <t>Probable tRNA(His) guanylyltransferase</t>
  </si>
  <si>
    <t>Mitochondrial import inner membrane translocase subunit Tim10</t>
  </si>
  <si>
    <t>Mitochondrial import inner membrane translocase subunit Tim13</t>
  </si>
  <si>
    <t>Mitochondrial import inner membrane translocase subunit Tim21</t>
  </si>
  <si>
    <t>Mitochondrial import inner membrane translocase subunit Tim22</t>
  </si>
  <si>
    <t>Mitochondrial import inner membrane translocase subunit Tim23</t>
  </si>
  <si>
    <t>Mitochondrial import inner membrane translocase subunit TIM44</t>
  </si>
  <si>
    <t>Translocase of inner mitochondrial membrane 50 homolog (S. cerevisiae)</t>
  </si>
  <si>
    <t>Mitochondrial import inner membrane translocase subunit Tim9</t>
  </si>
  <si>
    <t>Transmembrane protein 143</t>
  </si>
  <si>
    <t>Transmembrane protein 14C</t>
  </si>
  <si>
    <t>Transmembrane protein 177</t>
  </si>
  <si>
    <t>Transmembrane protein 186</t>
  </si>
  <si>
    <t>Transmembrane protein 205</t>
  </si>
  <si>
    <t>Transmembrane protein 65</t>
  </si>
  <si>
    <t xml:space="preserve">Transmembrane protein 70, mitochondrial </t>
  </si>
  <si>
    <t xml:space="preserve">Trimethyllysine dioxygenase, mitochondrial </t>
  </si>
  <si>
    <t>Mitochondrial import receptor subunit TOM20 homolog</t>
  </si>
  <si>
    <t>Mitochondrial import receptor subunit TOM70</t>
  </si>
  <si>
    <t xml:space="preserve">Heat shock protein 75 kDa, mitochondrial </t>
  </si>
  <si>
    <t>tRNA (guanine(26)-N(2))-dimethyltransferase</t>
  </si>
  <si>
    <t>Mitochondrial ribonuclease P protein 1</t>
  </si>
  <si>
    <t>tRNA (guanine(37)-N1)-methyltransferase</t>
  </si>
  <si>
    <t xml:space="preserve">tRNA (adenine(58)-N(1))-methyltransferase, mitochondrial </t>
  </si>
  <si>
    <t xml:space="preserve">CCA tRNA nucleotidyltransferase 1, mitochondrial </t>
  </si>
  <si>
    <t xml:space="preserve">Elongation factor Ts, mitochondrial </t>
  </si>
  <si>
    <t>Thiosulfate sulfurtransferase</t>
  </si>
  <si>
    <t xml:space="preserve">Tetratricopeptide repeat protein 19, mitochondrial </t>
  </si>
  <si>
    <t xml:space="preserve">Elongation factor Tu, mitochondrial </t>
  </si>
  <si>
    <t xml:space="preserve">Thioredoxin, mitochondrial </t>
  </si>
  <si>
    <t xml:space="preserve">Thioredoxin reductase 2, mitochondrial </t>
  </si>
  <si>
    <t>Cytochrome b-c1 complex subunit 9</t>
  </si>
  <si>
    <t xml:space="preserve">Cytochrome b-c1 complex subunit 1, mitochondrial </t>
  </si>
  <si>
    <t xml:space="preserve">Cytochrome b-c1 complex subunit 2, mitochondrial </t>
  </si>
  <si>
    <t xml:space="preserve">Valine--tRNA ligase, mitochondrial </t>
  </si>
  <si>
    <t>Voltage-dependention-selective channel protein 1</t>
  </si>
  <si>
    <t>Voltage-dependention-selective channel protein 2</t>
  </si>
  <si>
    <t>Voltage-dependention-selective channel protein 3</t>
  </si>
  <si>
    <t>von Willebrand factor A domain-containing protein 8</t>
  </si>
  <si>
    <t xml:space="preserve">Tryptophan--tRNA ligase, mitochondrial </t>
  </si>
  <si>
    <t>Probable Xaa-Pro aminopeptidase 3</t>
  </si>
  <si>
    <t>Mitochondrial inner membrane protease ATP23 homolog</t>
  </si>
  <si>
    <t xml:space="preserve">Tyrosine--tRNA ligase, mitochondrial </t>
  </si>
  <si>
    <t>ATP-dependent zinc metalloprotease YME1L1</t>
  </si>
  <si>
    <t>Zinc-binding alcohol dehydrogenase domain-containing protein 2</t>
  </si>
  <si>
    <t>Abundances: Stage I replicate 1</t>
  </si>
  <si>
    <t>Abundances: Stage I replicate 2</t>
  </si>
  <si>
    <t>Abundances: Heart, replicate 1</t>
  </si>
  <si>
    <t>Abundances: Heart, replicate 2</t>
  </si>
  <si>
    <t>Abundances: Liver, replicate 1</t>
  </si>
  <si>
    <t>Abundances: Liver, replicate 2</t>
  </si>
  <si>
    <t>Abundances: WAT, replicate 1</t>
  </si>
  <si>
    <t>Abundances: WAT, 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Fill="1"/>
    <xf numFmtId="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48D4C-6A42-CF44-9228-4EAC2BB83F46}">
  <dimension ref="A1:K648"/>
  <sheetViews>
    <sheetView tabSelected="1" workbookViewId="0">
      <selection activeCell="K1" sqref="K1"/>
    </sheetView>
  </sheetViews>
  <sheetFormatPr baseColWidth="10" defaultRowHeight="16" x14ac:dyDescent="0.2"/>
  <cols>
    <col min="1" max="1" width="54.6640625" customWidth="1"/>
    <col min="4" max="9" width="12.6640625" style="4" bestFit="1" customWidth="1"/>
    <col min="10" max="11" width="11.6640625" style="4" bestFit="1" customWidth="1"/>
  </cols>
  <sheetData>
    <row r="1" spans="1:11" ht="51" x14ac:dyDescent="0.2">
      <c r="A1" s="1" t="s">
        <v>649</v>
      </c>
      <c r="B1" s="1" t="s">
        <v>647</v>
      </c>
      <c r="C1" s="1" t="s">
        <v>648</v>
      </c>
      <c r="D1" s="5" t="s">
        <v>1296</v>
      </c>
      <c r="E1" s="5" t="s">
        <v>1297</v>
      </c>
      <c r="F1" s="5" t="s">
        <v>1298</v>
      </c>
      <c r="G1" s="5" t="s">
        <v>1299</v>
      </c>
      <c r="H1" s="5" t="s">
        <v>1300</v>
      </c>
      <c r="I1" s="5" t="s">
        <v>1301</v>
      </c>
      <c r="J1" s="5" t="s">
        <v>1302</v>
      </c>
      <c r="K1" s="5" t="s">
        <v>1303</v>
      </c>
    </row>
    <row r="2" spans="1:11" x14ac:dyDescent="0.2">
      <c r="A2" t="s">
        <v>650</v>
      </c>
      <c r="B2" t="s">
        <v>435</v>
      </c>
      <c r="C2">
        <v>15</v>
      </c>
      <c r="D2" s="3">
        <v>46.031206470515201</v>
      </c>
      <c r="E2" s="3">
        <v>0</v>
      </c>
      <c r="F2" s="3">
        <v>286.598107418989</v>
      </c>
      <c r="G2" s="3">
        <v>690.30823047185004</v>
      </c>
      <c r="H2" s="3">
        <v>1229.59614590815</v>
      </c>
      <c r="I2" s="3">
        <v>2074.3000000000002</v>
      </c>
      <c r="J2" s="3">
        <v>143.192514129877</v>
      </c>
      <c r="K2" s="3">
        <v>406.01419620687898</v>
      </c>
    </row>
    <row r="3" spans="1:11" x14ac:dyDescent="0.2">
      <c r="A3" t="s">
        <v>651</v>
      </c>
      <c r="B3" t="s">
        <v>138</v>
      </c>
      <c r="C3">
        <v>15</v>
      </c>
      <c r="D3" s="3">
        <v>1151.7054121442</v>
      </c>
      <c r="E3" s="3">
        <v>1565.33786748337</v>
      </c>
      <c r="F3" s="3">
        <v>238.724416067352</v>
      </c>
      <c r="G3" s="3">
        <v>303.80479428209998</v>
      </c>
      <c r="H3" s="3">
        <v>128.498335968779</v>
      </c>
      <c r="I3" s="3">
        <v>156.6</v>
      </c>
      <c r="J3" s="3">
        <v>112.392423386846</v>
      </c>
      <c r="K3" s="3">
        <v>212.39119741716701</v>
      </c>
    </row>
    <row r="4" spans="1:11" x14ac:dyDescent="0.2">
      <c r="A4" t="s">
        <v>652</v>
      </c>
      <c r="B4" t="s">
        <v>118</v>
      </c>
      <c r="C4">
        <v>30</v>
      </c>
      <c r="D4" s="3">
        <v>5369.0352022857996</v>
      </c>
      <c r="E4" s="3">
        <v>4465.9047521327802</v>
      </c>
      <c r="F4" s="3">
        <v>1704.7220385672899</v>
      </c>
      <c r="G4" s="3">
        <v>1488.2049853672499</v>
      </c>
      <c r="H4" s="3">
        <v>1333.65487379666</v>
      </c>
      <c r="I4" s="3">
        <v>1228.7</v>
      </c>
      <c r="J4" s="3">
        <v>2024.2814169728299</v>
      </c>
      <c r="K4" s="3">
        <v>1848.3300072750101</v>
      </c>
    </row>
    <row r="5" spans="1:11" x14ac:dyDescent="0.2">
      <c r="A5" t="s">
        <v>653</v>
      </c>
      <c r="B5" t="s">
        <v>349</v>
      </c>
      <c r="C5">
        <v>13</v>
      </c>
      <c r="D5" s="3">
        <v>289.02508786386301</v>
      </c>
      <c r="E5" s="3">
        <v>296.07836811934902</v>
      </c>
      <c r="F5" s="3">
        <v>310.96431355535998</v>
      </c>
      <c r="G5" s="3">
        <v>419.54583605576403</v>
      </c>
      <c r="H5" s="3">
        <v>1947.82984059571</v>
      </c>
      <c r="I5" s="3">
        <v>1526.8</v>
      </c>
      <c r="J5" s="3">
        <v>543.84740129129102</v>
      </c>
      <c r="K5" s="3">
        <v>935.506936621004</v>
      </c>
    </row>
    <row r="6" spans="1:11" x14ac:dyDescent="0.2">
      <c r="A6" t="s">
        <v>654</v>
      </c>
      <c r="B6" t="s">
        <v>245</v>
      </c>
      <c r="C6">
        <v>9</v>
      </c>
      <c r="D6" s="3">
        <v>118.89467399922</v>
      </c>
      <c r="E6" s="3">
        <v>153.97868198182701</v>
      </c>
      <c r="F6" s="3">
        <v>452.814275710488</v>
      </c>
      <c r="G6" s="3">
        <v>294.35528553537102</v>
      </c>
      <c r="H6" s="3">
        <v>369.294247875792</v>
      </c>
      <c r="I6" s="3">
        <v>459.4</v>
      </c>
      <c r="J6" s="3">
        <v>877.47276642380098</v>
      </c>
      <c r="K6" s="3">
        <v>510.25196124569101</v>
      </c>
    </row>
    <row r="7" spans="1:11" x14ac:dyDescent="0.2">
      <c r="A7" t="s">
        <v>655</v>
      </c>
      <c r="B7" t="s">
        <v>4</v>
      </c>
      <c r="C7">
        <v>16</v>
      </c>
      <c r="D7" s="3">
        <v>972.09118187105696</v>
      </c>
      <c r="E7" s="3">
        <v>961.45155673174497</v>
      </c>
      <c r="F7" s="3">
        <v>553.82132405553295</v>
      </c>
      <c r="G7" s="3">
        <v>574.93775766864599</v>
      </c>
      <c r="H7" s="3">
        <v>571.73451424039899</v>
      </c>
      <c r="I7" s="3">
        <v>447.3</v>
      </c>
      <c r="J7" s="3">
        <v>579.21422707035799</v>
      </c>
      <c r="K7" s="3">
        <v>458.33561324384698</v>
      </c>
    </row>
    <row r="8" spans="1:11" x14ac:dyDescent="0.2">
      <c r="A8" t="s">
        <v>656</v>
      </c>
      <c r="B8" t="s">
        <v>249</v>
      </c>
      <c r="C8">
        <v>12</v>
      </c>
      <c r="D8" s="3">
        <v>193.37732969523</v>
      </c>
      <c r="E8" s="3">
        <v>122.899045055849</v>
      </c>
      <c r="F8" s="3">
        <v>535.09047396391702</v>
      </c>
      <c r="G8" s="3">
        <v>386.37991319959701</v>
      </c>
      <c r="H8" s="3">
        <v>360.432293671048</v>
      </c>
      <c r="I8" s="3">
        <v>210.6</v>
      </c>
      <c r="J8" s="3">
        <v>319.51922802120401</v>
      </c>
      <c r="K8" s="3">
        <v>271.86883407467599</v>
      </c>
    </row>
    <row r="9" spans="1:11" x14ac:dyDescent="0.2">
      <c r="A9" t="s">
        <v>657</v>
      </c>
      <c r="B9" t="s">
        <v>436</v>
      </c>
      <c r="C9">
        <v>13</v>
      </c>
      <c r="D9" s="3">
        <v>52.160990246739601</v>
      </c>
      <c r="E9" s="3">
        <v>0</v>
      </c>
      <c r="F9" s="3">
        <v>0</v>
      </c>
      <c r="G9" s="3">
        <v>67.567075613868198</v>
      </c>
      <c r="H9" s="3">
        <v>975.64577072846998</v>
      </c>
      <c r="I9" s="3">
        <v>1900.6</v>
      </c>
      <c r="J9" s="3">
        <v>273.44594565765698</v>
      </c>
      <c r="K9" s="3">
        <v>368.20775292855302</v>
      </c>
    </row>
    <row r="10" spans="1:11" x14ac:dyDescent="0.2">
      <c r="A10" t="s">
        <v>658</v>
      </c>
      <c r="B10" t="s">
        <v>411</v>
      </c>
      <c r="C10">
        <v>5</v>
      </c>
      <c r="D10" s="3">
        <v>684.26120908306098</v>
      </c>
      <c r="E10" s="3">
        <v>701.60786147080705</v>
      </c>
      <c r="F10" s="3">
        <v>731.46921460925</v>
      </c>
      <c r="G10" s="3">
        <v>618.29432721246303</v>
      </c>
      <c r="H10" s="3">
        <v>384.594965682419</v>
      </c>
      <c r="I10" s="3">
        <v>288.89999999999998</v>
      </c>
      <c r="J10" s="3">
        <v>1278.7365515900201</v>
      </c>
      <c r="K10" s="3">
        <v>1076.06589180935</v>
      </c>
    </row>
    <row r="11" spans="1:11" x14ac:dyDescent="0.2">
      <c r="A11" t="s">
        <v>659</v>
      </c>
      <c r="B11" t="s">
        <v>243</v>
      </c>
      <c r="C11">
        <v>6</v>
      </c>
      <c r="D11" s="3">
        <v>568.64346351767097</v>
      </c>
      <c r="E11" s="3">
        <v>1015.61678935514</v>
      </c>
      <c r="F11" s="3">
        <v>235.82623295862101</v>
      </c>
      <c r="G11" s="3">
        <v>243.15500611681799</v>
      </c>
      <c r="H11" s="3">
        <v>124.828933055878</v>
      </c>
      <c r="I11" s="3">
        <v>171.4</v>
      </c>
      <c r="J11" s="3">
        <v>291.61140280099397</v>
      </c>
      <c r="K11" s="3">
        <v>283.21076705817302</v>
      </c>
    </row>
    <row r="12" spans="1:11" x14ac:dyDescent="0.2">
      <c r="A12" t="s">
        <v>660</v>
      </c>
      <c r="B12" t="s">
        <v>285</v>
      </c>
      <c r="C12">
        <v>16</v>
      </c>
      <c r="D12" s="3">
        <v>248.468279482806</v>
      </c>
      <c r="E12" s="3">
        <v>136.64580754233901</v>
      </c>
      <c r="F12" s="3">
        <v>83.134919174534303</v>
      </c>
      <c r="G12" s="3">
        <v>75.4725469836809</v>
      </c>
      <c r="H12" s="3">
        <v>1563.6502790166401</v>
      </c>
      <c r="I12" s="3">
        <v>3192.4</v>
      </c>
      <c r="J12" s="3">
        <v>531.36499219279801</v>
      </c>
      <c r="K12" s="3">
        <v>415.73585304987699</v>
      </c>
    </row>
    <row r="13" spans="1:11" x14ac:dyDescent="0.2">
      <c r="A13" t="s">
        <v>661</v>
      </c>
      <c r="B13" t="s">
        <v>336</v>
      </c>
      <c r="C13">
        <v>15</v>
      </c>
      <c r="D13" s="3">
        <v>1911.2203189076999</v>
      </c>
      <c r="E13" s="3">
        <v>1568.3262941108701</v>
      </c>
      <c r="F13" s="3">
        <v>1517.03784724815</v>
      </c>
      <c r="G13" s="3">
        <v>1286.61546543702</v>
      </c>
      <c r="H13" s="3">
        <v>644.36099830896103</v>
      </c>
      <c r="I13" s="3">
        <v>716.4</v>
      </c>
      <c r="J13" s="3">
        <v>2379.9793347794998</v>
      </c>
      <c r="K13" s="3">
        <v>1731.0625216063499</v>
      </c>
    </row>
    <row r="14" spans="1:11" x14ac:dyDescent="0.2">
      <c r="A14" t="s">
        <v>662</v>
      </c>
      <c r="B14" t="s">
        <v>437</v>
      </c>
      <c r="C14">
        <v>7</v>
      </c>
      <c r="D14" s="3">
        <v>0</v>
      </c>
      <c r="E14" s="3">
        <v>75.532483010008093</v>
      </c>
      <c r="F14" s="3">
        <v>0</v>
      </c>
      <c r="G14" s="3">
        <v>0</v>
      </c>
      <c r="H14" s="3">
        <v>556.64149848544605</v>
      </c>
      <c r="I14" s="3">
        <v>2133.8000000000002</v>
      </c>
      <c r="J14" s="3">
        <v>107.977912852012</v>
      </c>
      <c r="K14" s="3">
        <v>185.72415260477601</v>
      </c>
    </row>
    <row r="15" spans="1:11" x14ac:dyDescent="0.2">
      <c r="A15" t="s">
        <v>663</v>
      </c>
      <c r="B15" t="s">
        <v>145</v>
      </c>
      <c r="C15">
        <v>35</v>
      </c>
      <c r="D15" s="3">
        <v>1060.33693698915</v>
      </c>
      <c r="E15" s="3">
        <v>859.322076737006</v>
      </c>
      <c r="F15" s="3">
        <v>392.167110657406</v>
      </c>
      <c r="G15" s="3">
        <v>350.62000755021</v>
      </c>
      <c r="H15" s="3">
        <v>970.79938952275097</v>
      </c>
      <c r="I15" s="3">
        <v>753.2</v>
      </c>
      <c r="J15" s="3">
        <v>509.69837152183499</v>
      </c>
      <c r="K15" s="3">
        <v>551.09642228745395</v>
      </c>
    </row>
    <row r="16" spans="1:11" x14ac:dyDescent="0.2">
      <c r="A16" t="s">
        <v>664</v>
      </c>
      <c r="B16" t="s">
        <v>5</v>
      </c>
      <c r="C16">
        <v>24</v>
      </c>
      <c r="D16" s="3">
        <v>1764.0284040798699</v>
      </c>
      <c r="E16" s="3">
        <v>1902.9553657249401</v>
      </c>
      <c r="F16" s="3">
        <v>209.90359515274599</v>
      </c>
      <c r="G16" s="3">
        <v>200.786620494228</v>
      </c>
      <c r="H16" s="3">
        <v>4972.8025211711001</v>
      </c>
      <c r="I16" s="3">
        <v>13636.7</v>
      </c>
      <c r="J16" s="3">
        <v>367.77439490196701</v>
      </c>
      <c r="K16" s="3">
        <v>440.17501816907998</v>
      </c>
    </row>
    <row r="17" spans="1:11" x14ac:dyDescent="0.2">
      <c r="A17" t="s">
        <v>665</v>
      </c>
      <c r="B17" t="s">
        <v>267</v>
      </c>
      <c r="C17">
        <v>11</v>
      </c>
      <c r="D17" s="3">
        <v>569.49160970054504</v>
      </c>
      <c r="E17" s="3">
        <v>491.596180223396</v>
      </c>
      <c r="F17" s="3">
        <v>1012.43196598348</v>
      </c>
      <c r="G17" s="3">
        <v>777.08313105456</v>
      </c>
      <c r="H17" s="3">
        <v>584.26587135804402</v>
      </c>
      <c r="I17" s="3">
        <v>455.6</v>
      </c>
      <c r="J17" s="3">
        <v>404.46049969144298</v>
      </c>
      <c r="K17" s="3">
        <v>437.54206944076799</v>
      </c>
    </row>
    <row r="18" spans="1:11" x14ac:dyDescent="0.2">
      <c r="A18" t="s">
        <v>666</v>
      </c>
      <c r="B18" t="s">
        <v>279</v>
      </c>
      <c r="C18">
        <v>25</v>
      </c>
      <c r="D18" s="3">
        <v>811.32892811724696</v>
      </c>
      <c r="E18" s="3">
        <v>1043.7827103193099</v>
      </c>
      <c r="F18" s="3">
        <v>1575.96757045902</v>
      </c>
      <c r="G18" s="3">
        <v>1322.9929860371799</v>
      </c>
      <c r="H18" s="3">
        <v>2212.64995647965</v>
      </c>
      <c r="I18" s="3">
        <v>1421.6</v>
      </c>
      <c r="J18" s="3">
        <v>877.3205419226</v>
      </c>
      <c r="K18" s="3">
        <v>922.274681473589</v>
      </c>
    </row>
    <row r="19" spans="1:11" x14ac:dyDescent="0.2">
      <c r="A19" t="s">
        <v>667</v>
      </c>
      <c r="B19" t="s">
        <v>286</v>
      </c>
      <c r="C19">
        <v>26</v>
      </c>
      <c r="D19" s="3">
        <v>3052.63232055975</v>
      </c>
      <c r="E19" s="3">
        <v>2454.39478916398</v>
      </c>
      <c r="F19" s="3">
        <v>2047.83471660654</v>
      </c>
      <c r="G19" s="3">
        <v>1767.1816586285299</v>
      </c>
      <c r="H19" s="3">
        <v>1377.2030706309099</v>
      </c>
      <c r="I19" s="3">
        <v>1435.1</v>
      </c>
      <c r="J19" s="3">
        <v>2839.5451039057598</v>
      </c>
      <c r="K19" s="3">
        <v>2842.63946549498</v>
      </c>
    </row>
    <row r="20" spans="1:11" x14ac:dyDescent="0.2">
      <c r="A20" t="s">
        <v>668</v>
      </c>
      <c r="B20" t="s">
        <v>321</v>
      </c>
      <c r="C20">
        <v>7</v>
      </c>
      <c r="D20" s="3">
        <v>348.24111226814398</v>
      </c>
      <c r="E20" s="3">
        <v>153.08215399357701</v>
      </c>
      <c r="F20" s="3">
        <v>693.52448390789698</v>
      </c>
      <c r="G20" s="3">
        <v>480.442670201353</v>
      </c>
      <c r="H20" s="3">
        <v>158.40743140978901</v>
      </c>
      <c r="I20" s="3">
        <v>147</v>
      </c>
      <c r="J20" s="3">
        <v>522.68819562433202</v>
      </c>
      <c r="K20" s="3">
        <v>472.51302947322</v>
      </c>
    </row>
    <row r="21" spans="1:11" x14ac:dyDescent="0.2">
      <c r="A21" t="s">
        <v>669</v>
      </c>
      <c r="B21" t="s">
        <v>296</v>
      </c>
      <c r="C21">
        <v>12</v>
      </c>
      <c r="D21" s="3">
        <v>692.164389423476</v>
      </c>
      <c r="E21" s="3">
        <v>877.25263650199304</v>
      </c>
      <c r="F21" s="3">
        <v>1651.6423516314501</v>
      </c>
      <c r="G21" s="3">
        <v>1136.04094044012</v>
      </c>
      <c r="H21" s="3">
        <v>506.37760198041701</v>
      </c>
      <c r="I21" s="3">
        <v>479.7</v>
      </c>
      <c r="J21" s="3">
        <v>601.94641924972905</v>
      </c>
      <c r="K21" s="3">
        <v>544.41278320789297</v>
      </c>
    </row>
    <row r="22" spans="1:11" x14ac:dyDescent="0.2">
      <c r="A22" t="s">
        <v>670</v>
      </c>
      <c r="B22" t="s">
        <v>236</v>
      </c>
      <c r="C22">
        <v>10</v>
      </c>
      <c r="D22" s="3">
        <v>233.12454399263501</v>
      </c>
      <c r="E22" s="3">
        <v>234.51677959289299</v>
      </c>
      <c r="F22" s="3">
        <v>345.79618091770499</v>
      </c>
      <c r="G22" s="3">
        <v>296.825745338437</v>
      </c>
      <c r="H22" s="3">
        <v>228.541490858266</v>
      </c>
      <c r="I22" s="3">
        <v>213.4</v>
      </c>
      <c r="J22" s="3">
        <v>627.67235995272199</v>
      </c>
      <c r="K22" s="3">
        <v>685.17427291380295</v>
      </c>
    </row>
    <row r="23" spans="1:11" x14ac:dyDescent="0.2">
      <c r="A23" t="s">
        <v>671</v>
      </c>
      <c r="B23" t="s">
        <v>117</v>
      </c>
      <c r="C23">
        <v>55</v>
      </c>
      <c r="D23" s="3">
        <v>492.58017175357901</v>
      </c>
      <c r="E23" s="3">
        <v>662.90773664470998</v>
      </c>
      <c r="F23" s="3">
        <v>2640.5131623420998</v>
      </c>
      <c r="G23" s="3">
        <v>2479.60050433782</v>
      </c>
      <c r="H23" s="3">
        <v>863.27896077301295</v>
      </c>
      <c r="I23" s="3">
        <v>971.9</v>
      </c>
      <c r="J23" s="3">
        <v>2098.9729055621901</v>
      </c>
      <c r="K23" s="3">
        <v>2303.6951142612802</v>
      </c>
    </row>
    <row r="24" spans="1:11" x14ac:dyDescent="0.2">
      <c r="A24" t="s">
        <v>672</v>
      </c>
      <c r="B24" t="s">
        <v>27</v>
      </c>
      <c r="C24">
        <v>22</v>
      </c>
      <c r="D24" s="3">
        <v>1204.63744437537</v>
      </c>
      <c r="E24" s="3">
        <v>1355.6997395644</v>
      </c>
      <c r="F24" s="3">
        <v>4631.7796382708102</v>
      </c>
      <c r="G24" s="3">
        <v>4846.9186106262796</v>
      </c>
      <c r="H24" s="3">
        <v>1093.75900411357</v>
      </c>
      <c r="I24" s="3">
        <v>1319.9</v>
      </c>
      <c r="J24" s="3">
        <v>1921.1746881592501</v>
      </c>
      <c r="K24" s="3">
        <v>2476.0519887069299</v>
      </c>
    </row>
    <row r="25" spans="1:11" x14ac:dyDescent="0.2">
      <c r="A25" t="s">
        <v>673</v>
      </c>
      <c r="B25" t="s">
        <v>100</v>
      </c>
      <c r="C25">
        <v>5</v>
      </c>
      <c r="D25" s="3">
        <v>1123.2925150179301</v>
      </c>
      <c r="E25" s="3">
        <v>800.823625503735</v>
      </c>
      <c r="F25" s="3">
        <v>145.92888653038</v>
      </c>
      <c r="G25" s="3">
        <v>132.354883949287</v>
      </c>
      <c r="H25" s="3">
        <v>173.56968118196701</v>
      </c>
      <c r="I25" s="3">
        <v>133.69999999999999</v>
      </c>
      <c r="J25" s="3">
        <v>163.33688978882901</v>
      </c>
      <c r="K25" s="3">
        <v>209.15064513616699</v>
      </c>
    </row>
    <row r="26" spans="1:11" x14ac:dyDescent="0.2">
      <c r="A26" t="s">
        <v>674</v>
      </c>
      <c r="B26" t="s">
        <v>201</v>
      </c>
      <c r="C26">
        <v>8</v>
      </c>
      <c r="D26" s="3">
        <v>645.670557762302</v>
      </c>
      <c r="E26" s="3">
        <v>865.29892999200104</v>
      </c>
      <c r="F26" s="3">
        <v>312.30606499458702</v>
      </c>
      <c r="G26" s="3">
        <v>343.70272010162398</v>
      </c>
      <c r="H26" s="3">
        <v>0</v>
      </c>
      <c r="I26" s="3">
        <v>0</v>
      </c>
      <c r="J26" s="3">
        <v>98.337027775939802</v>
      </c>
      <c r="K26" s="3">
        <v>168.778764635383</v>
      </c>
    </row>
    <row r="27" spans="1:11" x14ac:dyDescent="0.2">
      <c r="A27" t="s">
        <v>675</v>
      </c>
      <c r="B27" t="s">
        <v>438</v>
      </c>
      <c r="C27">
        <v>2</v>
      </c>
      <c r="D27" s="3">
        <v>0</v>
      </c>
      <c r="E27" s="3">
        <v>119.985329094039</v>
      </c>
      <c r="F27" s="3">
        <v>0</v>
      </c>
      <c r="G27" s="3">
        <v>0</v>
      </c>
      <c r="H27" s="3">
        <v>0</v>
      </c>
      <c r="I27" s="3">
        <v>143.19999999999999</v>
      </c>
      <c r="J27" s="3">
        <v>0</v>
      </c>
      <c r="K27" s="3">
        <v>0</v>
      </c>
    </row>
    <row r="28" spans="1:11" x14ac:dyDescent="0.2">
      <c r="A28" t="s">
        <v>676</v>
      </c>
      <c r="B28" t="s">
        <v>106</v>
      </c>
      <c r="C28">
        <v>12</v>
      </c>
      <c r="D28" s="3">
        <v>395.69874640985603</v>
      </c>
      <c r="E28" s="3">
        <v>311.69289724802502</v>
      </c>
      <c r="F28" s="3">
        <v>83.027579059396103</v>
      </c>
      <c r="G28" s="3">
        <v>71.087480833237905</v>
      </c>
      <c r="H28" s="3">
        <v>148.50696694667701</v>
      </c>
      <c r="I28" s="3">
        <v>180.7</v>
      </c>
      <c r="J28" s="3">
        <v>130.40565602898101</v>
      </c>
      <c r="K28" s="3">
        <v>142.71932337568001</v>
      </c>
    </row>
    <row r="29" spans="1:11" x14ac:dyDescent="0.2">
      <c r="A29" t="s">
        <v>677</v>
      </c>
      <c r="B29" t="s">
        <v>210</v>
      </c>
      <c r="C29">
        <v>18</v>
      </c>
      <c r="D29" s="3">
        <v>80.111262182353997</v>
      </c>
      <c r="E29" s="3">
        <v>236.832810229204</v>
      </c>
      <c r="F29" s="3">
        <v>3866.9813179111502</v>
      </c>
      <c r="G29" s="3">
        <v>2173.5105347378899</v>
      </c>
      <c r="H29" s="3">
        <v>1067.45007756823</v>
      </c>
      <c r="I29" s="3">
        <v>925.6</v>
      </c>
      <c r="J29" s="3">
        <v>432.62203241365501</v>
      </c>
      <c r="K29" s="3">
        <v>417.42364069623</v>
      </c>
    </row>
    <row r="30" spans="1:11" x14ac:dyDescent="0.2">
      <c r="A30" t="s">
        <v>678</v>
      </c>
      <c r="B30" t="s">
        <v>384</v>
      </c>
      <c r="C30">
        <v>14</v>
      </c>
      <c r="D30" s="3">
        <v>417.557786668468</v>
      </c>
      <c r="E30" s="3">
        <v>785.58264970349603</v>
      </c>
      <c r="F30" s="3">
        <v>756.586801551588</v>
      </c>
      <c r="G30" s="3">
        <v>738.79100410702995</v>
      </c>
      <c r="H30" s="3">
        <v>657.792397650525</v>
      </c>
      <c r="I30" s="3">
        <v>629.6</v>
      </c>
      <c r="J30" s="3">
        <v>276.69340168328199</v>
      </c>
      <c r="K30" s="3">
        <v>323.17757852383198</v>
      </c>
    </row>
    <row r="31" spans="1:11" x14ac:dyDescent="0.2">
      <c r="A31" t="s">
        <v>679</v>
      </c>
      <c r="B31" t="s">
        <v>439</v>
      </c>
      <c r="C31">
        <v>15</v>
      </c>
      <c r="D31" s="3">
        <v>108.75547190395601</v>
      </c>
      <c r="E31" s="3">
        <v>0</v>
      </c>
      <c r="F31" s="3">
        <v>899.18814451268395</v>
      </c>
      <c r="G31" s="3">
        <v>861.69637930958697</v>
      </c>
      <c r="H31" s="3">
        <v>895.88818288578</v>
      </c>
      <c r="I31" s="3">
        <v>709.7</v>
      </c>
      <c r="J31" s="3">
        <v>519.38999809830796</v>
      </c>
      <c r="K31" s="3">
        <v>997.55001050097098</v>
      </c>
    </row>
    <row r="32" spans="1:11" x14ac:dyDescent="0.2">
      <c r="A32" t="s">
        <v>680</v>
      </c>
      <c r="B32" t="s">
        <v>440</v>
      </c>
      <c r="C32">
        <v>9</v>
      </c>
      <c r="D32" s="3">
        <v>0</v>
      </c>
      <c r="E32" s="3">
        <v>0</v>
      </c>
      <c r="F32" s="3">
        <v>0</v>
      </c>
      <c r="G32" s="3">
        <v>0</v>
      </c>
      <c r="H32" s="3">
        <v>78.165205446525903</v>
      </c>
      <c r="I32" s="3">
        <v>0</v>
      </c>
      <c r="J32" s="3">
        <v>359.19908133430198</v>
      </c>
      <c r="K32" s="3">
        <v>294.95776907679601</v>
      </c>
    </row>
    <row r="33" spans="1:11" x14ac:dyDescent="0.2">
      <c r="A33" t="s">
        <v>681</v>
      </c>
      <c r="B33" t="s">
        <v>441</v>
      </c>
      <c r="C33">
        <v>5</v>
      </c>
      <c r="D33" s="3">
        <v>0</v>
      </c>
      <c r="E33" s="3">
        <v>0</v>
      </c>
      <c r="F33" s="3">
        <v>319.92721316939901</v>
      </c>
      <c r="G33" s="3">
        <v>548.75088375614098</v>
      </c>
      <c r="H33" s="3">
        <v>107.79736481863701</v>
      </c>
      <c r="I33" s="3">
        <v>147.1</v>
      </c>
      <c r="J33" s="3">
        <v>0</v>
      </c>
      <c r="K33" s="3">
        <v>0</v>
      </c>
    </row>
    <row r="34" spans="1:11" x14ac:dyDescent="0.2">
      <c r="A34" t="s">
        <v>682</v>
      </c>
      <c r="B34" t="s">
        <v>319</v>
      </c>
      <c r="C34">
        <v>24</v>
      </c>
      <c r="D34" s="3">
        <v>233.93413807628701</v>
      </c>
      <c r="E34" s="3">
        <v>294.95770813403698</v>
      </c>
      <c r="F34" s="3">
        <v>212.15773757064801</v>
      </c>
      <c r="G34" s="3">
        <v>191.27535025242199</v>
      </c>
      <c r="H34" s="3">
        <v>1274.39055505244</v>
      </c>
      <c r="I34" s="3">
        <v>930.2</v>
      </c>
      <c r="J34" s="3">
        <v>3900.1439452745399</v>
      </c>
      <c r="K34" s="3">
        <v>3847.6157416399101</v>
      </c>
    </row>
    <row r="35" spans="1:11" x14ac:dyDescent="0.2">
      <c r="A35" t="s">
        <v>684</v>
      </c>
      <c r="B35" t="s">
        <v>141</v>
      </c>
      <c r="C35">
        <v>9</v>
      </c>
      <c r="D35" s="3">
        <v>280.54362603512499</v>
      </c>
      <c r="E35" s="3">
        <v>247.06817142838401</v>
      </c>
      <c r="F35" s="3">
        <v>142.38666273082001</v>
      </c>
      <c r="G35" s="3">
        <v>128.34038676930399</v>
      </c>
      <c r="H35" s="3">
        <v>381.964073027886</v>
      </c>
      <c r="I35" s="3">
        <v>348.2</v>
      </c>
      <c r="J35" s="3">
        <v>697.64488900484901</v>
      </c>
      <c r="K35" s="3">
        <v>535.83882196441596</v>
      </c>
    </row>
    <row r="36" spans="1:11" x14ac:dyDescent="0.2">
      <c r="A36" t="s">
        <v>685</v>
      </c>
      <c r="B36" t="s">
        <v>442</v>
      </c>
      <c r="C36">
        <v>7</v>
      </c>
      <c r="D36" s="3">
        <v>44.450570402432199</v>
      </c>
      <c r="E36" s="3">
        <v>0</v>
      </c>
      <c r="F36" s="3">
        <v>508.79214575505802</v>
      </c>
      <c r="G36" s="3">
        <v>372.17476933196502</v>
      </c>
      <c r="H36" s="3">
        <v>1294.3991860303299</v>
      </c>
      <c r="I36" s="3">
        <v>950.5</v>
      </c>
      <c r="J36" s="3">
        <v>0</v>
      </c>
      <c r="K36" s="3">
        <v>74.397679451277</v>
      </c>
    </row>
    <row r="37" spans="1:11" x14ac:dyDescent="0.2">
      <c r="A37" t="s">
        <v>686</v>
      </c>
      <c r="B37" t="s">
        <v>262</v>
      </c>
      <c r="C37">
        <v>26</v>
      </c>
      <c r="D37" s="3">
        <v>4724.52120750014</v>
      </c>
      <c r="E37" s="3">
        <v>3002.3975219814001</v>
      </c>
      <c r="F37" s="3">
        <v>1711.0551053604399</v>
      </c>
      <c r="G37" s="3">
        <v>1685.7182466224101</v>
      </c>
      <c r="H37" s="3">
        <v>1244.4122255942</v>
      </c>
      <c r="I37" s="3">
        <v>1225.3</v>
      </c>
      <c r="J37" s="3">
        <v>1582.6781389883099</v>
      </c>
      <c r="K37" s="3">
        <v>1272.9294428800599</v>
      </c>
    </row>
    <row r="38" spans="1:11" x14ac:dyDescent="0.2">
      <c r="A38" t="s">
        <v>687</v>
      </c>
      <c r="B38" t="s">
        <v>169</v>
      </c>
      <c r="C38">
        <v>9</v>
      </c>
      <c r="D38" s="3">
        <v>1361.5059361077999</v>
      </c>
      <c r="E38" s="3">
        <v>1067.5407020079199</v>
      </c>
      <c r="F38" s="3">
        <v>381.272088970879</v>
      </c>
      <c r="G38" s="3">
        <v>460.98779925220498</v>
      </c>
      <c r="H38" s="3">
        <v>438.73596715202399</v>
      </c>
      <c r="I38" s="3">
        <v>449.9</v>
      </c>
      <c r="J38" s="3">
        <v>1280.9691776076399</v>
      </c>
      <c r="K38" s="3">
        <v>1093.1463027904499</v>
      </c>
    </row>
    <row r="39" spans="1:11" x14ac:dyDescent="0.2">
      <c r="A39" t="s">
        <v>688</v>
      </c>
      <c r="B39" t="s">
        <v>443</v>
      </c>
      <c r="C39">
        <v>8</v>
      </c>
      <c r="D39" s="3">
        <v>292.95740198445998</v>
      </c>
      <c r="E39" s="3">
        <v>350.99070739962201</v>
      </c>
      <c r="F39" s="3">
        <v>0</v>
      </c>
      <c r="G39" s="3">
        <v>0</v>
      </c>
      <c r="H39" s="3">
        <v>1338.9858931229501</v>
      </c>
      <c r="I39" s="3">
        <v>692.9</v>
      </c>
      <c r="J39" s="3">
        <v>87.173897687855799</v>
      </c>
      <c r="K39" s="3">
        <v>0</v>
      </c>
    </row>
    <row r="40" spans="1:11" x14ac:dyDescent="0.2">
      <c r="A40" t="s">
        <v>689</v>
      </c>
      <c r="B40" t="s">
        <v>444</v>
      </c>
      <c r="C40">
        <v>7</v>
      </c>
      <c r="D40" s="3">
        <v>98.539165610248702</v>
      </c>
      <c r="E40" s="3">
        <v>88.756270836685999</v>
      </c>
      <c r="F40" s="3">
        <v>0</v>
      </c>
      <c r="G40" s="3">
        <v>0</v>
      </c>
      <c r="H40" s="3">
        <v>167.20015159730701</v>
      </c>
      <c r="I40" s="3">
        <v>156.69999999999999</v>
      </c>
      <c r="J40" s="3">
        <v>104.172300321984</v>
      </c>
      <c r="K40" s="3">
        <v>0</v>
      </c>
    </row>
    <row r="41" spans="1:11" x14ac:dyDescent="0.2">
      <c r="A41" t="s">
        <v>690</v>
      </c>
      <c r="B41" t="s">
        <v>380</v>
      </c>
      <c r="C41">
        <v>15</v>
      </c>
      <c r="D41" s="3">
        <v>106.55800224832799</v>
      </c>
      <c r="E41" s="3">
        <v>99.514606695678296</v>
      </c>
      <c r="F41" s="3">
        <v>92.902869652110397</v>
      </c>
      <c r="G41" s="3">
        <v>102.400558837105</v>
      </c>
      <c r="H41" s="3">
        <v>4177.2344292437001</v>
      </c>
      <c r="I41" s="3">
        <v>3426.2</v>
      </c>
      <c r="J41" s="3">
        <v>95.394020752717694</v>
      </c>
      <c r="K41" s="3">
        <v>154.061256359178</v>
      </c>
    </row>
    <row r="42" spans="1:11" x14ac:dyDescent="0.2">
      <c r="A42" t="s">
        <v>691</v>
      </c>
      <c r="B42" t="s">
        <v>410</v>
      </c>
      <c r="C42">
        <v>8</v>
      </c>
      <c r="D42" s="3">
        <v>87.397608935224497</v>
      </c>
      <c r="E42" s="3">
        <v>142.846792794397</v>
      </c>
      <c r="F42" s="3">
        <v>55.816859871863002</v>
      </c>
      <c r="G42" s="3">
        <v>144.46013698431199</v>
      </c>
      <c r="H42" s="3">
        <v>106.897322594717</v>
      </c>
      <c r="I42" s="3">
        <v>220.7</v>
      </c>
      <c r="J42" s="3">
        <v>362.34505435912598</v>
      </c>
      <c r="K42" s="3">
        <v>684.90422689038598</v>
      </c>
    </row>
    <row r="43" spans="1:11" x14ac:dyDescent="0.2">
      <c r="A43" t="s">
        <v>692</v>
      </c>
      <c r="B43" t="s">
        <v>445</v>
      </c>
      <c r="C43">
        <v>4</v>
      </c>
      <c r="D43" s="3">
        <v>76.564469053972601</v>
      </c>
      <c r="E43" s="3">
        <v>308.480338623465</v>
      </c>
      <c r="F43" s="3">
        <v>0</v>
      </c>
      <c r="G43" s="3">
        <v>0</v>
      </c>
      <c r="H43" s="3">
        <v>0</v>
      </c>
      <c r="I43" s="3">
        <v>115.7</v>
      </c>
      <c r="J43" s="3">
        <v>54.5471129304104</v>
      </c>
      <c r="K43" s="3">
        <v>76.760582156172404</v>
      </c>
    </row>
    <row r="44" spans="1:11" x14ac:dyDescent="0.2">
      <c r="A44" t="s">
        <v>693</v>
      </c>
      <c r="B44" t="s">
        <v>340</v>
      </c>
      <c r="C44">
        <v>23</v>
      </c>
      <c r="D44" s="3">
        <v>608.54488621196197</v>
      </c>
      <c r="E44" s="3">
        <v>762.72118600313797</v>
      </c>
      <c r="F44" s="3">
        <v>788.30580557492601</v>
      </c>
      <c r="G44" s="3">
        <v>1021.53512856799</v>
      </c>
      <c r="H44" s="3">
        <v>630.09879076070195</v>
      </c>
      <c r="I44" s="3">
        <v>626.1</v>
      </c>
      <c r="J44" s="3">
        <v>895.63822356713797</v>
      </c>
      <c r="K44" s="3">
        <v>821.48000323333804</v>
      </c>
    </row>
    <row r="45" spans="1:11" x14ac:dyDescent="0.2">
      <c r="A45" t="s">
        <v>694</v>
      </c>
      <c r="B45" t="s">
        <v>235</v>
      </c>
      <c r="C45">
        <v>11</v>
      </c>
      <c r="D45" s="3">
        <v>1277.3467035071901</v>
      </c>
      <c r="E45" s="3">
        <v>700.03893749137103</v>
      </c>
      <c r="F45" s="3">
        <v>268.13560761521899</v>
      </c>
      <c r="G45" s="3">
        <v>191.09006576719199</v>
      </c>
      <c r="H45" s="3">
        <v>685.76294060924602</v>
      </c>
      <c r="I45" s="3">
        <v>677</v>
      </c>
      <c r="J45" s="3">
        <v>646.54819810166396</v>
      </c>
      <c r="K45" s="3">
        <v>554.87706661528705</v>
      </c>
    </row>
    <row r="46" spans="1:11" x14ac:dyDescent="0.2">
      <c r="A46" t="s">
        <v>695</v>
      </c>
      <c r="B46" t="s">
        <v>446</v>
      </c>
      <c r="C46">
        <v>9</v>
      </c>
      <c r="D46" s="3">
        <v>0</v>
      </c>
      <c r="E46" s="3">
        <v>0</v>
      </c>
      <c r="F46" s="3">
        <v>286.70544753412702</v>
      </c>
      <c r="G46" s="3">
        <v>232.03793700301901</v>
      </c>
      <c r="H46" s="3">
        <v>228.61072487549001</v>
      </c>
      <c r="I46" s="3">
        <v>124.6</v>
      </c>
      <c r="J46" s="3">
        <v>345.60035922700001</v>
      </c>
      <c r="K46" s="3">
        <v>273.96169075615398</v>
      </c>
    </row>
    <row r="47" spans="1:11" x14ac:dyDescent="0.2">
      <c r="A47" t="s">
        <v>696</v>
      </c>
      <c r="B47" t="s">
        <v>429</v>
      </c>
      <c r="C47">
        <v>5</v>
      </c>
      <c r="D47" s="3">
        <v>74.636864092895706</v>
      </c>
      <c r="E47" s="3">
        <v>142.47323946596001</v>
      </c>
      <c r="F47" s="3">
        <v>127.198036438765</v>
      </c>
      <c r="G47" s="3">
        <v>90.048259821773101</v>
      </c>
      <c r="H47" s="3">
        <v>196.48614088329501</v>
      </c>
      <c r="I47" s="3">
        <v>141.19999999999999</v>
      </c>
      <c r="J47" s="3">
        <v>2479.7878660670599</v>
      </c>
      <c r="K47" s="3">
        <v>1646.87567380622</v>
      </c>
    </row>
    <row r="48" spans="1:11" x14ac:dyDescent="0.2">
      <c r="A48" t="s">
        <v>697</v>
      </c>
      <c r="B48" t="s">
        <v>447</v>
      </c>
      <c r="C48">
        <v>5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215.24544469841899</v>
      </c>
      <c r="K48" s="3">
        <v>372.52848930321801</v>
      </c>
    </row>
    <row r="49" spans="1:11" x14ac:dyDescent="0.2">
      <c r="A49" t="s">
        <v>698</v>
      </c>
      <c r="B49" t="s">
        <v>240</v>
      </c>
      <c r="C49">
        <v>11</v>
      </c>
      <c r="D49" s="3">
        <v>510.429793693151</v>
      </c>
      <c r="E49" s="3">
        <v>660.21815267996203</v>
      </c>
      <c r="F49" s="3">
        <v>332.37866652542999</v>
      </c>
      <c r="G49" s="3">
        <v>352.22580642220299</v>
      </c>
      <c r="H49" s="3">
        <v>1119.3063564694301</v>
      </c>
      <c r="I49" s="3">
        <v>833.6</v>
      </c>
      <c r="J49" s="3">
        <v>842.71483864953996</v>
      </c>
      <c r="K49" s="3">
        <v>891.82699233336598</v>
      </c>
    </row>
    <row r="50" spans="1:11" x14ac:dyDescent="0.2">
      <c r="A50" t="s">
        <v>699</v>
      </c>
      <c r="B50" t="s">
        <v>422</v>
      </c>
      <c r="C50">
        <v>5</v>
      </c>
      <c r="D50" s="3">
        <v>192.14366252014099</v>
      </c>
      <c r="E50" s="3">
        <v>120.43359308816299</v>
      </c>
      <c r="F50" s="3">
        <v>177.21853009316499</v>
      </c>
      <c r="G50" s="3">
        <v>147.177642767685</v>
      </c>
      <c r="H50" s="3">
        <v>1242.68137516359</v>
      </c>
      <c r="I50" s="3">
        <v>707</v>
      </c>
      <c r="J50" s="3">
        <v>707.48874008252301</v>
      </c>
      <c r="K50" s="3">
        <v>1000.38549374685</v>
      </c>
    </row>
    <row r="51" spans="1:11" x14ac:dyDescent="0.2">
      <c r="A51" t="s">
        <v>700</v>
      </c>
      <c r="B51" t="s">
        <v>61</v>
      </c>
      <c r="C51">
        <v>23</v>
      </c>
      <c r="D51" s="3">
        <v>3097.1985472598399</v>
      </c>
      <c r="E51" s="3">
        <v>3417.2658485437901</v>
      </c>
      <c r="F51" s="3">
        <v>1273.2684457692999</v>
      </c>
      <c r="G51" s="3">
        <v>1171.12146964366</v>
      </c>
      <c r="H51" s="3">
        <v>1371.45664720127</v>
      </c>
      <c r="I51" s="3">
        <v>1270.3</v>
      </c>
      <c r="J51" s="3">
        <v>3194.07596720323</v>
      </c>
      <c r="K51" s="3">
        <v>3938.9588090605798</v>
      </c>
    </row>
    <row r="52" spans="1:11" x14ac:dyDescent="0.2">
      <c r="A52" t="s">
        <v>701</v>
      </c>
      <c r="B52" t="s">
        <v>389</v>
      </c>
      <c r="C52">
        <v>27</v>
      </c>
      <c r="D52" s="3">
        <v>482.24820916220699</v>
      </c>
      <c r="E52" s="3">
        <v>641.54048625810003</v>
      </c>
      <c r="F52" s="3">
        <v>556.61216704912601</v>
      </c>
      <c r="G52" s="3">
        <v>759.35758196755796</v>
      </c>
      <c r="H52" s="3">
        <v>3211.6275910127902</v>
      </c>
      <c r="I52" s="3">
        <v>4632.8999999999996</v>
      </c>
      <c r="J52" s="3">
        <v>2798.4444885814501</v>
      </c>
      <c r="K52" s="3">
        <v>3102.8288090568899</v>
      </c>
    </row>
    <row r="53" spans="1:11" x14ac:dyDescent="0.2">
      <c r="A53" t="s">
        <v>702</v>
      </c>
      <c r="B53" t="s">
        <v>401</v>
      </c>
      <c r="C53">
        <v>23</v>
      </c>
      <c r="D53" s="3">
        <v>1846.8383132077299</v>
      </c>
      <c r="E53" s="3">
        <v>2335.38069872388</v>
      </c>
      <c r="F53" s="3">
        <v>2270.8338058061499</v>
      </c>
      <c r="G53" s="3">
        <v>2148.6824137170702</v>
      </c>
      <c r="H53" s="3">
        <v>2252.04411228042</v>
      </c>
      <c r="I53" s="3">
        <v>2532.6999999999998</v>
      </c>
      <c r="J53" s="3">
        <v>7211.2298124010504</v>
      </c>
      <c r="K53" s="3">
        <v>7049.7539758082603</v>
      </c>
    </row>
    <row r="54" spans="1:11" x14ac:dyDescent="0.2">
      <c r="A54" t="s">
        <v>703</v>
      </c>
      <c r="B54" t="s">
        <v>334</v>
      </c>
      <c r="C54">
        <v>12</v>
      </c>
      <c r="D54" s="3">
        <v>126.874958538078</v>
      </c>
      <c r="E54" s="3">
        <v>227.34455568689901</v>
      </c>
      <c r="F54" s="3">
        <v>78.9486546841446</v>
      </c>
      <c r="G54" s="3">
        <v>114.25876589182501</v>
      </c>
      <c r="H54" s="3">
        <v>1506.25527873748</v>
      </c>
      <c r="I54" s="3">
        <v>1053.2</v>
      </c>
      <c r="J54" s="3">
        <v>333.168691628906</v>
      </c>
      <c r="K54" s="3">
        <v>89.047676221628294</v>
      </c>
    </row>
    <row r="55" spans="1:11" x14ac:dyDescent="0.2">
      <c r="A55" t="s">
        <v>704</v>
      </c>
      <c r="B55" t="s">
        <v>448</v>
      </c>
      <c r="C55">
        <v>2</v>
      </c>
      <c r="D55" s="3">
        <v>0</v>
      </c>
      <c r="E55" s="3">
        <v>0</v>
      </c>
      <c r="F55" s="3">
        <v>0</v>
      </c>
      <c r="G55" s="3">
        <v>0</v>
      </c>
      <c r="H55" s="3">
        <v>490.10760793264501</v>
      </c>
      <c r="I55" s="3">
        <v>430.5</v>
      </c>
      <c r="J55" s="3">
        <v>57.642344454833697</v>
      </c>
      <c r="K55" s="3">
        <v>116.99743964524799</v>
      </c>
    </row>
    <row r="56" spans="1:11" x14ac:dyDescent="0.2">
      <c r="A56" t="s">
        <v>705</v>
      </c>
      <c r="B56" t="s">
        <v>170</v>
      </c>
      <c r="C56">
        <v>12</v>
      </c>
      <c r="D56" s="3">
        <v>81.614794051993897</v>
      </c>
      <c r="E56" s="3">
        <v>106.537409270298</v>
      </c>
      <c r="F56" s="3">
        <v>234.16246117397901</v>
      </c>
      <c r="G56" s="3">
        <v>229.07338523933899</v>
      </c>
      <c r="H56" s="3">
        <v>1166.3854881821301</v>
      </c>
      <c r="I56" s="3">
        <v>1012.8</v>
      </c>
      <c r="J56" s="3">
        <v>570.68965500309298</v>
      </c>
      <c r="K56" s="3">
        <v>627.51944691435597</v>
      </c>
    </row>
    <row r="57" spans="1:11" x14ac:dyDescent="0.2">
      <c r="A57" t="s">
        <v>706</v>
      </c>
      <c r="B57" t="s">
        <v>171</v>
      </c>
      <c r="C57">
        <v>10</v>
      </c>
      <c r="D57" s="3">
        <v>1228.57829799194</v>
      </c>
      <c r="E57" s="3">
        <v>1006.3526668099</v>
      </c>
      <c r="F57" s="3">
        <v>475.624050177355</v>
      </c>
      <c r="G57" s="3">
        <v>391.81492476634298</v>
      </c>
      <c r="H57" s="3">
        <v>372.47901266812198</v>
      </c>
      <c r="I57" s="3">
        <v>420.6</v>
      </c>
      <c r="J57" s="3">
        <v>381.93127351367298</v>
      </c>
      <c r="K57" s="3">
        <v>621.443411387482</v>
      </c>
    </row>
    <row r="58" spans="1:11" x14ac:dyDescent="0.2">
      <c r="A58" t="s">
        <v>707</v>
      </c>
      <c r="B58" t="s">
        <v>205</v>
      </c>
      <c r="C58">
        <v>7</v>
      </c>
      <c r="D58" s="3">
        <v>510.198481097821</v>
      </c>
      <c r="E58" s="3">
        <v>489.65370291552199</v>
      </c>
      <c r="F58" s="3">
        <v>155.05279631712699</v>
      </c>
      <c r="G58" s="3">
        <v>88.813029920239899</v>
      </c>
      <c r="H58" s="3">
        <v>455.28289726869298</v>
      </c>
      <c r="I58" s="3">
        <v>307.10000000000002</v>
      </c>
      <c r="J58" s="3">
        <v>250.46004597628399</v>
      </c>
      <c r="K58" s="3">
        <v>257.62390633944898</v>
      </c>
    </row>
    <row r="59" spans="1:11" x14ac:dyDescent="0.2">
      <c r="A59" t="s">
        <v>708</v>
      </c>
      <c r="B59" t="s">
        <v>404</v>
      </c>
      <c r="C59">
        <v>17</v>
      </c>
      <c r="D59" s="3">
        <v>225.221363652219</v>
      </c>
      <c r="E59" s="3">
        <v>527.30787842199504</v>
      </c>
      <c r="F59" s="3">
        <v>323.68411719923603</v>
      </c>
      <c r="G59" s="3">
        <v>235.49658072731199</v>
      </c>
      <c r="H59" s="3">
        <v>1442.3522808392199</v>
      </c>
      <c r="I59" s="3">
        <v>2118.3000000000002</v>
      </c>
      <c r="J59" s="3">
        <v>3876.0924740847599</v>
      </c>
      <c r="K59" s="3">
        <v>3540.70843602693</v>
      </c>
    </row>
    <row r="60" spans="1:11" x14ac:dyDescent="0.2">
      <c r="A60" t="s">
        <v>709</v>
      </c>
      <c r="B60" t="s">
        <v>449</v>
      </c>
      <c r="C60">
        <v>5</v>
      </c>
      <c r="D60" s="3">
        <v>186.900577026012</v>
      </c>
      <c r="E60" s="3">
        <v>282.18218430148403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</row>
    <row r="61" spans="1:11" x14ac:dyDescent="0.2">
      <c r="A61" t="s">
        <v>710</v>
      </c>
      <c r="B61" t="s">
        <v>338</v>
      </c>
      <c r="C61">
        <v>6</v>
      </c>
      <c r="D61" s="3">
        <v>461.19876298724802</v>
      </c>
      <c r="E61" s="3">
        <v>655.06311674752806</v>
      </c>
      <c r="F61" s="3">
        <v>198.74022317837401</v>
      </c>
      <c r="G61" s="3">
        <v>411.02274973518502</v>
      </c>
      <c r="H61" s="3">
        <v>288.56738379195701</v>
      </c>
      <c r="I61" s="3">
        <v>610.4</v>
      </c>
      <c r="J61" s="3">
        <v>222.197030253272</v>
      </c>
      <c r="K61" s="3">
        <v>297.45569479340003</v>
      </c>
    </row>
    <row r="62" spans="1:11" x14ac:dyDescent="0.2">
      <c r="A62" t="s">
        <v>711</v>
      </c>
      <c r="B62" t="s">
        <v>64</v>
      </c>
      <c r="C62">
        <v>18</v>
      </c>
      <c r="D62" s="3">
        <v>2043.45401923757</v>
      </c>
      <c r="E62" s="3">
        <v>2098.1743351662399</v>
      </c>
      <c r="F62" s="3">
        <v>195.412679609089</v>
      </c>
      <c r="G62" s="3">
        <v>264.09215294780603</v>
      </c>
      <c r="H62" s="3">
        <v>2316.63945035093</v>
      </c>
      <c r="I62" s="3">
        <v>1853.2</v>
      </c>
      <c r="J62" s="3">
        <v>1479.4191856735299</v>
      </c>
      <c r="K62" s="3">
        <v>1079.77902463133</v>
      </c>
    </row>
    <row r="63" spans="1:11" x14ac:dyDescent="0.2">
      <c r="A63" t="s">
        <v>712</v>
      </c>
      <c r="B63" t="s">
        <v>450</v>
      </c>
      <c r="C63">
        <v>2</v>
      </c>
      <c r="D63" s="3">
        <v>0</v>
      </c>
      <c r="E63" s="3">
        <v>0</v>
      </c>
      <c r="F63" s="3">
        <v>0</v>
      </c>
      <c r="G63" s="3">
        <v>70.655150367701296</v>
      </c>
      <c r="H63" s="3">
        <v>0</v>
      </c>
      <c r="I63" s="3">
        <v>0</v>
      </c>
      <c r="J63" s="3">
        <v>0</v>
      </c>
      <c r="K63" s="3">
        <v>0</v>
      </c>
    </row>
    <row r="64" spans="1:11" x14ac:dyDescent="0.2">
      <c r="A64" t="s">
        <v>713</v>
      </c>
      <c r="B64" t="s">
        <v>129</v>
      </c>
      <c r="C64">
        <v>7</v>
      </c>
      <c r="D64" s="3">
        <v>66.579475355594496</v>
      </c>
      <c r="E64" s="3">
        <v>94.583702760306807</v>
      </c>
      <c r="F64" s="3">
        <v>389.000577260829</v>
      </c>
      <c r="G64" s="3">
        <v>427.51306892065401</v>
      </c>
      <c r="H64" s="3">
        <v>114.236128420521</v>
      </c>
      <c r="I64" s="3">
        <v>127.6</v>
      </c>
      <c r="J64" s="3">
        <v>145.52662314829499</v>
      </c>
      <c r="K64" s="3">
        <v>137.18337989564</v>
      </c>
    </row>
    <row r="65" spans="1:11" x14ac:dyDescent="0.2">
      <c r="A65" t="s">
        <v>714</v>
      </c>
      <c r="B65" t="s">
        <v>246</v>
      </c>
      <c r="C65">
        <v>13</v>
      </c>
      <c r="D65" s="3">
        <v>212.113649916897</v>
      </c>
      <c r="E65" s="3">
        <v>142.99621412577201</v>
      </c>
      <c r="F65" s="3">
        <v>381.32575902844798</v>
      </c>
      <c r="G65" s="3">
        <v>483.53074495518598</v>
      </c>
      <c r="H65" s="3">
        <v>216.42553784396799</v>
      </c>
      <c r="I65" s="3">
        <v>217.4</v>
      </c>
      <c r="J65" s="3">
        <v>429.27309338723001</v>
      </c>
      <c r="K65" s="3">
        <v>282.265605976215</v>
      </c>
    </row>
    <row r="66" spans="1:11" x14ac:dyDescent="0.2">
      <c r="A66" t="s">
        <v>715</v>
      </c>
      <c r="B66" t="s">
        <v>299</v>
      </c>
      <c r="C66">
        <v>4</v>
      </c>
      <c r="D66" s="3">
        <v>810.82775082736703</v>
      </c>
      <c r="E66" s="3">
        <v>1734.8563679281899</v>
      </c>
      <c r="F66" s="3">
        <v>423.18840393234598</v>
      </c>
      <c r="G66" s="3">
        <v>502.49152394372197</v>
      </c>
      <c r="H66" s="3">
        <v>335.508047470208</v>
      </c>
      <c r="I66" s="3">
        <v>616.20000000000005</v>
      </c>
      <c r="J66" s="3">
        <v>836.67660010189502</v>
      </c>
      <c r="K66" s="3">
        <v>1015.71060557574</v>
      </c>
    </row>
    <row r="67" spans="1:11" x14ac:dyDescent="0.2">
      <c r="A67" t="s">
        <v>716</v>
      </c>
      <c r="B67" t="s">
        <v>451</v>
      </c>
      <c r="C67">
        <v>4</v>
      </c>
      <c r="D67" s="3">
        <v>102.008854540187</v>
      </c>
      <c r="E67" s="3">
        <v>217.63216914753099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</row>
    <row r="68" spans="1:11" x14ac:dyDescent="0.2">
      <c r="A68" t="s">
        <v>717</v>
      </c>
      <c r="B68" t="s">
        <v>6</v>
      </c>
      <c r="C68">
        <v>17</v>
      </c>
      <c r="D68" s="3">
        <v>2297.89787409972</v>
      </c>
      <c r="E68" s="3">
        <v>2130.7481854059602</v>
      </c>
      <c r="F68" s="3">
        <v>292.28713352131302</v>
      </c>
      <c r="G68" s="3">
        <v>255.87787410261001</v>
      </c>
      <c r="H68" s="3">
        <v>523.20146816598401</v>
      </c>
      <c r="I68" s="3">
        <v>425.3</v>
      </c>
      <c r="J68" s="3">
        <v>494.37443840091902</v>
      </c>
      <c r="K68" s="3">
        <v>441.120179251038</v>
      </c>
    </row>
    <row r="69" spans="1:11" x14ac:dyDescent="0.2">
      <c r="A69" t="s">
        <v>1292</v>
      </c>
      <c r="B69" t="s">
        <v>260</v>
      </c>
      <c r="C69">
        <v>3</v>
      </c>
      <c r="D69" s="3">
        <v>82.231627639538502</v>
      </c>
      <c r="E69" s="3">
        <v>88.382717508248803</v>
      </c>
      <c r="F69" s="3">
        <v>74.333029733202096</v>
      </c>
      <c r="G69" s="3">
        <v>69.975773921858007</v>
      </c>
      <c r="H69" s="3">
        <v>0</v>
      </c>
      <c r="I69" s="3">
        <v>0</v>
      </c>
      <c r="J69" s="3">
        <v>73.5244340801531</v>
      </c>
      <c r="K69" s="3">
        <v>0</v>
      </c>
    </row>
    <row r="70" spans="1:11" x14ac:dyDescent="0.2">
      <c r="A70" t="s">
        <v>718</v>
      </c>
      <c r="B70" t="s">
        <v>55</v>
      </c>
      <c r="C70">
        <v>16</v>
      </c>
      <c r="D70" s="3">
        <v>2151.5541054547598</v>
      </c>
      <c r="E70" s="3">
        <v>2463.8830437062902</v>
      </c>
      <c r="F70" s="3">
        <v>10881.2284817318</v>
      </c>
      <c r="G70" s="3">
        <v>12615.526507349099</v>
      </c>
      <c r="H70" s="3">
        <v>3582.51422128475</v>
      </c>
      <c r="I70" s="3">
        <v>3091.4</v>
      </c>
      <c r="J70" s="3">
        <v>4814.2520749874202</v>
      </c>
      <c r="K70" s="3">
        <v>5279.3997577948003</v>
      </c>
    </row>
    <row r="71" spans="1:11" x14ac:dyDescent="0.2">
      <c r="A71" t="s">
        <v>719</v>
      </c>
      <c r="B71" t="s">
        <v>94</v>
      </c>
      <c r="C71">
        <v>14</v>
      </c>
      <c r="D71" s="3">
        <v>2604.8882402008098</v>
      </c>
      <c r="E71" s="3">
        <v>2713.6407990994198</v>
      </c>
      <c r="F71" s="3">
        <v>9926.3308174624308</v>
      </c>
      <c r="G71" s="3">
        <v>12666.603263777501</v>
      </c>
      <c r="H71" s="3">
        <v>3150.63242183796</v>
      </c>
      <c r="I71" s="3">
        <v>3273.4</v>
      </c>
      <c r="J71" s="3">
        <v>4435.1115839957702</v>
      </c>
      <c r="K71" s="3">
        <v>4730.0586346595501</v>
      </c>
    </row>
    <row r="72" spans="1:11" x14ac:dyDescent="0.2">
      <c r="A72" t="s">
        <v>720</v>
      </c>
      <c r="B72" t="s">
        <v>28</v>
      </c>
      <c r="C72">
        <v>5</v>
      </c>
      <c r="D72" s="3">
        <v>1500.6790142975501</v>
      </c>
      <c r="E72" s="3">
        <v>1295.5576536860001</v>
      </c>
      <c r="F72" s="3">
        <v>7365.4103504953</v>
      </c>
      <c r="G72" s="3">
        <v>7990.0228565726802</v>
      </c>
      <c r="H72" s="3">
        <v>2073.8357519444098</v>
      </c>
      <c r="I72" s="3">
        <v>1113.3</v>
      </c>
      <c r="J72" s="3">
        <v>3050.6297455713502</v>
      </c>
      <c r="K72" s="3">
        <v>2559.9012789777898</v>
      </c>
    </row>
    <row r="73" spans="1:11" x14ac:dyDescent="0.2">
      <c r="A73" t="s">
        <v>721</v>
      </c>
      <c r="B73" t="s">
        <v>7</v>
      </c>
      <c r="C73">
        <v>2</v>
      </c>
      <c r="D73" s="3">
        <v>195.76755984696501</v>
      </c>
      <c r="E73" s="3">
        <v>203.437142666916</v>
      </c>
      <c r="F73" s="3">
        <v>774.56627083723697</v>
      </c>
      <c r="G73" s="3">
        <v>840.38866350813896</v>
      </c>
      <c r="H73" s="3">
        <v>383.27951935515301</v>
      </c>
      <c r="I73" s="3">
        <v>474.3</v>
      </c>
      <c r="J73" s="3">
        <v>311.349846456742</v>
      </c>
      <c r="K73" s="3">
        <v>315.81882438573001</v>
      </c>
    </row>
    <row r="74" spans="1:11" x14ac:dyDescent="0.2">
      <c r="A74" t="s">
        <v>722</v>
      </c>
      <c r="B74" t="s">
        <v>123</v>
      </c>
      <c r="C74">
        <v>9</v>
      </c>
      <c r="D74" s="3">
        <v>181.58038733343901</v>
      </c>
      <c r="E74" s="3">
        <v>261.03906591193697</v>
      </c>
      <c r="F74" s="3">
        <v>1209.93777783777</v>
      </c>
      <c r="G74" s="3">
        <v>1298.41191099666</v>
      </c>
      <c r="H74" s="3">
        <v>316.33022469900499</v>
      </c>
      <c r="I74" s="3">
        <v>222.6</v>
      </c>
      <c r="J74" s="3">
        <v>552.62568086055796</v>
      </c>
      <c r="K74" s="3">
        <v>579.45125474619897</v>
      </c>
    </row>
    <row r="75" spans="1:11" x14ac:dyDescent="0.2">
      <c r="A75" t="s">
        <v>723</v>
      </c>
      <c r="B75" t="s">
        <v>29</v>
      </c>
      <c r="C75">
        <v>9</v>
      </c>
      <c r="D75" s="3">
        <v>302.20990579762901</v>
      </c>
      <c r="E75" s="3">
        <v>372.13382578916901</v>
      </c>
      <c r="F75" s="3">
        <v>2973.9115599613401</v>
      </c>
      <c r="G75" s="3">
        <v>2953.6817405462798</v>
      </c>
      <c r="H75" s="3">
        <v>594.09710180393097</v>
      </c>
      <c r="I75" s="3">
        <v>473.1</v>
      </c>
      <c r="J75" s="3">
        <v>1223.1746086516</v>
      </c>
      <c r="K75" s="3">
        <v>1464.7296310117099</v>
      </c>
    </row>
    <row r="76" spans="1:11" x14ac:dyDescent="0.2">
      <c r="A76" t="s">
        <v>724</v>
      </c>
      <c r="B76" t="s">
        <v>30</v>
      </c>
      <c r="C76">
        <v>5</v>
      </c>
      <c r="D76" s="3">
        <v>544.50984940498904</v>
      </c>
      <c r="E76" s="3">
        <v>652.74708611121696</v>
      </c>
      <c r="F76" s="3">
        <v>4210.8453767563697</v>
      </c>
      <c r="G76" s="3">
        <v>4027.40533245405</v>
      </c>
      <c r="H76" s="3">
        <v>490.869182122116</v>
      </c>
      <c r="I76" s="3">
        <v>480.1</v>
      </c>
      <c r="J76" s="3">
        <v>1661.5304306104999</v>
      </c>
      <c r="K76" s="3">
        <v>1922.05257166775</v>
      </c>
    </row>
    <row r="77" spans="1:11" x14ac:dyDescent="0.2">
      <c r="A77" t="s">
        <v>725</v>
      </c>
      <c r="B77" t="s">
        <v>65</v>
      </c>
      <c r="C77">
        <v>11</v>
      </c>
      <c r="D77" s="3">
        <v>64.497661997631496</v>
      </c>
      <c r="E77" s="3">
        <v>80.762229608129303</v>
      </c>
      <c r="F77" s="3">
        <v>358.462314504012</v>
      </c>
      <c r="G77" s="3">
        <v>358.58724041509902</v>
      </c>
      <c r="H77" s="3">
        <v>178.69299845658401</v>
      </c>
      <c r="I77" s="3">
        <v>191.6</v>
      </c>
      <c r="J77" s="3">
        <v>201.95117159351901</v>
      </c>
      <c r="K77" s="3">
        <v>118.01011223306</v>
      </c>
    </row>
    <row r="78" spans="1:11" x14ac:dyDescent="0.2">
      <c r="A78" t="s">
        <v>726</v>
      </c>
      <c r="B78" t="s">
        <v>87</v>
      </c>
      <c r="C78">
        <v>2</v>
      </c>
      <c r="D78" s="3">
        <v>196.50004973217401</v>
      </c>
      <c r="E78" s="3">
        <v>239.14884086551501</v>
      </c>
      <c r="F78" s="3">
        <v>752.93723763689002</v>
      </c>
      <c r="G78" s="3">
        <v>799.19374629200502</v>
      </c>
      <c r="H78" s="3">
        <v>238.926593441949</v>
      </c>
      <c r="I78" s="3">
        <v>247</v>
      </c>
      <c r="J78" s="3">
        <v>365.237319881948</v>
      </c>
      <c r="K78" s="3">
        <v>348.62941623084799</v>
      </c>
    </row>
    <row r="79" spans="1:11" x14ac:dyDescent="0.2">
      <c r="A79" t="s">
        <v>977</v>
      </c>
      <c r="B79" t="s">
        <v>66</v>
      </c>
      <c r="C79">
        <v>2</v>
      </c>
      <c r="D79" s="3">
        <v>92.987663322347302</v>
      </c>
      <c r="E79" s="3">
        <v>115.427978487104</v>
      </c>
      <c r="F79" s="3">
        <v>643.39665013835895</v>
      </c>
      <c r="G79" s="3">
        <v>754.66370834173199</v>
      </c>
      <c r="H79" s="3">
        <v>185.06252804124301</v>
      </c>
      <c r="I79" s="3">
        <v>135</v>
      </c>
      <c r="J79" s="3">
        <v>203.727124107533</v>
      </c>
      <c r="K79" s="3">
        <v>220.019997578686</v>
      </c>
    </row>
    <row r="80" spans="1:11" x14ac:dyDescent="0.2">
      <c r="A80" t="s">
        <v>727</v>
      </c>
      <c r="B80" t="s">
        <v>31</v>
      </c>
      <c r="C80">
        <v>15</v>
      </c>
      <c r="D80" s="3">
        <v>586.30032496113495</v>
      </c>
      <c r="E80" s="3">
        <v>675.75797114295096</v>
      </c>
      <c r="F80" s="3">
        <v>3280.5822689111801</v>
      </c>
      <c r="G80" s="3">
        <v>3607.4889274278198</v>
      </c>
      <c r="H80" s="3">
        <v>861.82504641129697</v>
      </c>
      <c r="I80" s="3">
        <v>821.5</v>
      </c>
      <c r="J80" s="3">
        <v>1393.91975749889</v>
      </c>
      <c r="K80" s="3">
        <v>1360.5593774787501</v>
      </c>
    </row>
    <row r="81" spans="1:11" x14ac:dyDescent="0.2">
      <c r="A81" t="s">
        <v>728</v>
      </c>
      <c r="B81" t="s">
        <v>264</v>
      </c>
      <c r="C81">
        <v>5</v>
      </c>
      <c r="D81" s="3">
        <v>325.03274853677902</v>
      </c>
      <c r="E81" s="3">
        <v>228.838769000648</v>
      </c>
      <c r="F81" s="3">
        <v>509.91921696400902</v>
      </c>
      <c r="G81" s="3">
        <v>498.29174227850802</v>
      </c>
      <c r="H81" s="3">
        <v>489.138331691502</v>
      </c>
      <c r="I81" s="3">
        <v>433.2</v>
      </c>
      <c r="J81" s="3">
        <v>448.301156037373</v>
      </c>
      <c r="K81" s="3">
        <v>453.069715787223</v>
      </c>
    </row>
    <row r="82" spans="1:11" x14ac:dyDescent="0.2">
      <c r="A82" t="s">
        <v>729</v>
      </c>
      <c r="B82" t="s">
        <v>44</v>
      </c>
      <c r="C82">
        <v>7</v>
      </c>
      <c r="D82" s="3">
        <v>149.119519788905</v>
      </c>
      <c r="E82" s="3">
        <v>164.73701784081899</v>
      </c>
      <c r="F82" s="3">
        <v>403.062132343933</v>
      </c>
      <c r="G82" s="3">
        <v>415.840146351165</v>
      </c>
      <c r="H82" s="3">
        <v>133.760121277846</v>
      </c>
      <c r="I82" s="3">
        <v>108.4</v>
      </c>
      <c r="J82" s="3">
        <v>305.6667984119</v>
      </c>
      <c r="K82" s="3">
        <v>393.32203310629802</v>
      </c>
    </row>
    <row r="83" spans="1:11" x14ac:dyDescent="0.2">
      <c r="B83" t="s">
        <v>126</v>
      </c>
      <c r="C83">
        <v>3</v>
      </c>
      <c r="D83" s="3">
        <v>328.07836437527999</v>
      </c>
      <c r="E83" s="3">
        <v>314.008927884336</v>
      </c>
      <c r="F83" s="3">
        <v>133.26275294407299</v>
      </c>
      <c r="G83" s="3">
        <v>108.51494684969499</v>
      </c>
      <c r="H83" s="3">
        <v>137.567992225197</v>
      </c>
      <c r="I83" s="3">
        <v>112.2</v>
      </c>
      <c r="J83" s="3">
        <v>235.74501086017401</v>
      </c>
      <c r="K83" s="3">
        <v>212.188662899604</v>
      </c>
    </row>
    <row r="84" spans="1:11" x14ac:dyDescent="0.2">
      <c r="A84" t="s">
        <v>730</v>
      </c>
      <c r="B84" t="s">
        <v>430</v>
      </c>
      <c r="C84">
        <v>11</v>
      </c>
      <c r="D84" s="3">
        <v>592.96983812646101</v>
      </c>
      <c r="E84" s="3">
        <v>563.99081527453097</v>
      </c>
      <c r="F84" s="3">
        <v>395.76300451453602</v>
      </c>
      <c r="G84" s="3">
        <v>787.58258521759296</v>
      </c>
      <c r="H84" s="3">
        <v>1365.8486918060801</v>
      </c>
      <c r="I84" s="3">
        <v>1583.7</v>
      </c>
      <c r="J84" s="3">
        <v>636.755088524391</v>
      </c>
      <c r="K84" s="3">
        <v>627.51944691435597</v>
      </c>
    </row>
    <row r="85" spans="1:11" x14ac:dyDescent="0.2">
      <c r="A85" t="s">
        <v>731</v>
      </c>
      <c r="B85" t="s">
        <v>324</v>
      </c>
      <c r="C85">
        <v>7</v>
      </c>
      <c r="D85" s="3">
        <v>285.32408633859598</v>
      </c>
      <c r="E85" s="3">
        <v>127.456395662783</v>
      </c>
      <c r="F85" s="3">
        <v>436.87426861246598</v>
      </c>
      <c r="G85" s="3">
        <v>411.88741066625801</v>
      </c>
      <c r="H85" s="3">
        <v>494.26164896611903</v>
      </c>
      <c r="I85" s="3">
        <v>353.6</v>
      </c>
      <c r="J85" s="3">
        <v>694.80336498242696</v>
      </c>
      <c r="K85" s="3">
        <v>446.79114574278702</v>
      </c>
    </row>
    <row r="86" spans="1:11" x14ac:dyDescent="0.2">
      <c r="A86" t="s">
        <v>732</v>
      </c>
      <c r="B86" t="s">
        <v>452</v>
      </c>
      <c r="C86">
        <v>3</v>
      </c>
      <c r="D86" s="3">
        <v>0</v>
      </c>
      <c r="E86" s="3">
        <v>0</v>
      </c>
      <c r="F86" s="3">
        <v>0</v>
      </c>
      <c r="G86" s="3">
        <v>99.497768568502394</v>
      </c>
      <c r="H86" s="3">
        <v>189.83967522973799</v>
      </c>
      <c r="I86" s="3">
        <v>155.4</v>
      </c>
      <c r="J86" s="3">
        <v>233.76609234455901</v>
      </c>
      <c r="K86" s="3">
        <v>92.828320549460898</v>
      </c>
    </row>
    <row r="87" spans="1:11" x14ac:dyDescent="0.2">
      <c r="A87" t="s">
        <v>733</v>
      </c>
      <c r="B87" t="s">
        <v>229</v>
      </c>
      <c r="C87">
        <v>4</v>
      </c>
      <c r="D87" s="3">
        <v>105.51709556934701</v>
      </c>
      <c r="E87" s="3">
        <v>150.16843803176701</v>
      </c>
      <c r="F87" s="3">
        <v>277.31318745953399</v>
      </c>
      <c r="G87" s="3">
        <v>265.63619032472297</v>
      </c>
      <c r="H87" s="3">
        <v>798.89132475417398</v>
      </c>
      <c r="I87" s="3">
        <v>659.5</v>
      </c>
      <c r="J87" s="3">
        <v>592.81294917766002</v>
      </c>
      <c r="K87" s="3">
        <v>511.12961082179498</v>
      </c>
    </row>
    <row r="88" spans="1:11" x14ac:dyDescent="0.2">
      <c r="A88" t="s">
        <v>734</v>
      </c>
      <c r="B88" t="s">
        <v>297</v>
      </c>
      <c r="C88">
        <v>22</v>
      </c>
      <c r="D88" s="3">
        <v>1486.5303938832501</v>
      </c>
      <c r="E88" s="3">
        <v>1251.40365026472</v>
      </c>
      <c r="F88" s="3">
        <v>1090.7365799767999</v>
      </c>
      <c r="G88" s="3">
        <v>1099.53989684981</v>
      </c>
      <c r="H88" s="3">
        <v>1047.3029785558899</v>
      </c>
      <c r="I88" s="3">
        <v>1027.5999999999999</v>
      </c>
      <c r="J88" s="3">
        <v>1371.18756531952</v>
      </c>
      <c r="K88" s="3">
        <v>1746.3876334352401</v>
      </c>
    </row>
    <row r="89" spans="1:11" x14ac:dyDescent="0.2">
      <c r="A89" t="s">
        <v>735</v>
      </c>
      <c r="B89" t="s">
        <v>453</v>
      </c>
      <c r="C89">
        <v>9</v>
      </c>
      <c r="D89" s="3">
        <v>0</v>
      </c>
      <c r="E89" s="3">
        <v>0</v>
      </c>
      <c r="F89" s="3">
        <v>66.175180982699004</v>
      </c>
      <c r="G89" s="3">
        <v>358.15490994956298</v>
      </c>
      <c r="H89" s="3">
        <v>102.604813526795</v>
      </c>
      <c r="I89" s="3">
        <v>142.4</v>
      </c>
      <c r="J89" s="3">
        <v>454.49161908621898</v>
      </c>
      <c r="K89" s="3">
        <v>402.36857489075402</v>
      </c>
    </row>
    <row r="90" spans="1:11" x14ac:dyDescent="0.2">
      <c r="A90" t="s">
        <v>736</v>
      </c>
      <c r="B90" t="s">
        <v>427</v>
      </c>
      <c r="C90">
        <v>13</v>
      </c>
      <c r="D90" s="3">
        <v>101.08360415887</v>
      </c>
      <c r="E90" s="3">
        <v>200.67284803647999</v>
      </c>
      <c r="F90" s="3">
        <v>139.27379939181199</v>
      </c>
      <c r="G90" s="3">
        <v>158.54175786179101</v>
      </c>
      <c r="H90" s="3">
        <v>301.16797492682701</v>
      </c>
      <c r="I90" s="3">
        <v>374.7</v>
      </c>
      <c r="J90" s="3">
        <v>704.74869906090203</v>
      </c>
      <c r="K90" s="3">
        <v>717.10721518281696</v>
      </c>
    </row>
    <row r="91" spans="1:11" x14ac:dyDescent="0.2">
      <c r="A91" t="s">
        <v>737</v>
      </c>
      <c r="B91" t="s">
        <v>158</v>
      </c>
      <c r="C91">
        <v>11</v>
      </c>
      <c r="D91" s="3">
        <v>769.49990046187895</v>
      </c>
      <c r="E91" s="3">
        <v>612.02977331155898</v>
      </c>
      <c r="F91" s="3">
        <v>77.392223014640706</v>
      </c>
      <c r="G91" s="3">
        <v>124.14060510409</v>
      </c>
      <c r="H91" s="3">
        <v>104.058727888511</v>
      </c>
      <c r="I91" s="3">
        <v>100.2</v>
      </c>
      <c r="J91" s="3">
        <v>129.441567521374</v>
      </c>
      <c r="K91" s="3">
        <v>94.516108195814795</v>
      </c>
    </row>
    <row r="92" spans="1:11" x14ac:dyDescent="0.2">
      <c r="A92" t="s">
        <v>738</v>
      </c>
      <c r="B92" t="s">
        <v>368</v>
      </c>
      <c r="C92">
        <v>10</v>
      </c>
      <c r="D92" s="3">
        <v>416.13135899727098</v>
      </c>
      <c r="E92" s="3">
        <v>650.35634480921897</v>
      </c>
      <c r="F92" s="3">
        <v>588.65319141787802</v>
      </c>
      <c r="G92" s="3">
        <v>776.83608507425402</v>
      </c>
      <c r="H92" s="3">
        <v>1038.7179604200401</v>
      </c>
      <c r="I92" s="3">
        <v>914.7</v>
      </c>
      <c r="J92" s="3">
        <v>314.39433648076499</v>
      </c>
      <c r="K92" s="3">
        <v>328.37596447460197</v>
      </c>
    </row>
    <row r="93" spans="1:11" x14ac:dyDescent="0.2">
      <c r="A93" t="s">
        <v>739</v>
      </c>
      <c r="B93" t="s">
        <v>269</v>
      </c>
      <c r="C93">
        <v>4</v>
      </c>
      <c r="D93" s="3">
        <v>465.59370229850299</v>
      </c>
      <c r="E93" s="3">
        <v>533.88241700249</v>
      </c>
      <c r="F93" s="3">
        <v>630.73051655205097</v>
      </c>
      <c r="G93" s="3">
        <v>623.79110027428499</v>
      </c>
      <c r="H93" s="3">
        <v>277.14377094990499</v>
      </c>
      <c r="I93" s="3">
        <v>326.89999999999998</v>
      </c>
      <c r="J93" s="3">
        <v>1095.3567691430401</v>
      </c>
      <c r="K93" s="3">
        <v>1122.04122729603</v>
      </c>
    </row>
    <row r="94" spans="1:11" x14ac:dyDescent="0.2">
      <c r="A94" t="s">
        <v>740</v>
      </c>
      <c r="B94" t="s">
        <v>143</v>
      </c>
      <c r="C94">
        <v>8</v>
      </c>
      <c r="D94" s="3">
        <v>641.237066351826</v>
      </c>
      <c r="E94" s="3">
        <v>534.10654899955296</v>
      </c>
      <c r="F94" s="3">
        <v>280.26504062583501</v>
      </c>
      <c r="G94" s="3">
        <v>269.15659554409302</v>
      </c>
      <c r="H94" s="3">
        <v>198.35545934835801</v>
      </c>
      <c r="I94" s="3">
        <v>205.4</v>
      </c>
      <c r="J94" s="3">
        <v>347.12260423901103</v>
      </c>
      <c r="K94" s="3">
        <v>317.03403149110397</v>
      </c>
    </row>
    <row r="95" spans="1:11" x14ac:dyDescent="0.2">
      <c r="A95" t="s">
        <v>742</v>
      </c>
      <c r="B95" t="s">
        <v>93</v>
      </c>
      <c r="C95">
        <v>4</v>
      </c>
      <c r="D95" s="3">
        <v>289.83468194751498</v>
      </c>
      <c r="E95" s="3">
        <v>281.13623498186001</v>
      </c>
      <c r="F95" s="3">
        <v>474.55064902597297</v>
      </c>
      <c r="G95" s="3">
        <v>518.24070518827</v>
      </c>
      <c r="H95" s="3">
        <v>674.06239169829598</v>
      </c>
      <c r="I95" s="3">
        <v>301.3</v>
      </c>
      <c r="J95" s="3">
        <v>331.54496361609398</v>
      </c>
      <c r="K95" s="3">
        <v>331.481493743893</v>
      </c>
    </row>
    <row r="96" spans="1:11" x14ac:dyDescent="0.2">
      <c r="A96" t="s">
        <v>744</v>
      </c>
      <c r="B96" t="s">
        <v>111</v>
      </c>
      <c r="C96">
        <v>8</v>
      </c>
      <c r="D96" s="3">
        <v>899.34337064001602</v>
      </c>
      <c r="E96" s="3">
        <v>864.40240200375194</v>
      </c>
      <c r="F96" s="3">
        <v>130.04254948992701</v>
      </c>
      <c r="G96" s="3">
        <v>85.539670681176801</v>
      </c>
      <c r="H96" s="3">
        <v>100.873963096181</v>
      </c>
      <c r="I96" s="3">
        <v>0</v>
      </c>
      <c r="J96" s="3">
        <v>194.49217103466299</v>
      </c>
      <c r="K96" s="3">
        <v>191.26009608481701</v>
      </c>
    </row>
    <row r="97" spans="1:11" x14ac:dyDescent="0.2">
      <c r="A97" t="s">
        <v>749</v>
      </c>
      <c r="B97" t="s">
        <v>454</v>
      </c>
      <c r="C97">
        <v>5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196.166640547876</v>
      </c>
      <c r="K97" s="3">
        <v>258.23150989213701</v>
      </c>
    </row>
    <row r="98" spans="1:11" x14ac:dyDescent="0.2">
      <c r="A98" t="s">
        <v>750</v>
      </c>
      <c r="B98" t="s">
        <v>124</v>
      </c>
      <c r="C98">
        <v>10</v>
      </c>
      <c r="D98" s="3">
        <v>461.81559657479198</v>
      </c>
      <c r="E98" s="3">
        <v>570.04237919521404</v>
      </c>
      <c r="F98" s="3">
        <v>110.18462818936</v>
      </c>
      <c r="G98" s="3">
        <v>82.760403402726993</v>
      </c>
      <c r="H98" s="3">
        <v>100.597027027283</v>
      </c>
      <c r="I98" s="3">
        <v>0</v>
      </c>
      <c r="J98" s="3">
        <v>140.350990107456</v>
      </c>
      <c r="K98" s="3">
        <v>140.22139765907701</v>
      </c>
    </row>
    <row r="99" spans="1:11" x14ac:dyDescent="0.2">
      <c r="A99" t="s">
        <v>751</v>
      </c>
      <c r="B99" t="s">
        <v>268</v>
      </c>
      <c r="C99">
        <v>19</v>
      </c>
      <c r="D99" s="3">
        <v>430.27997941157503</v>
      </c>
      <c r="E99" s="3">
        <v>1222.1917799809301</v>
      </c>
      <c r="F99" s="3">
        <v>134.55083432573099</v>
      </c>
      <c r="G99" s="3">
        <v>91.345251218382998</v>
      </c>
      <c r="H99" s="3">
        <v>2912.1904665165798</v>
      </c>
      <c r="I99" s="3">
        <v>7092.1</v>
      </c>
      <c r="J99" s="3">
        <v>905.329850143611</v>
      </c>
      <c r="K99" s="3">
        <v>1152.8264739655201</v>
      </c>
    </row>
    <row r="100" spans="1:11" x14ac:dyDescent="0.2">
      <c r="A100" t="s">
        <v>752</v>
      </c>
      <c r="B100" t="s">
        <v>244</v>
      </c>
      <c r="C100">
        <v>9</v>
      </c>
      <c r="D100" s="3">
        <v>1972.20973987617</v>
      </c>
      <c r="E100" s="3">
        <v>1222.9388866378099</v>
      </c>
      <c r="F100" s="3">
        <v>587.79447049677196</v>
      </c>
      <c r="G100" s="3">
        <v>433.81274141847302</v>
      </c>
      <c r="H100" s="3">
        <v>856.77096315390395</v>
      </c>
      <c r="I100" s="3">
        <v>883</v>
      </c>
      <c r="J100" s="3">
        <v>1801.7291962167601</v>
      </c>
      <c r="K100" s="3">
        <v>940.50278805421101</v>
      </c>
    </row>
    <row r="101" spans="1:11" x14ac:dyDescent="0.2">
      <c r="A101" t="s">
        <v>754</v>
      </c>
      <c r="B101" t="s">
        <v>293</v>
      </c>
      <c r="C101">
        <v>12</v>
      </c>
      <c r="D101" s="3">
        <v>540.88595207816502</v>
      </c>
      <c r="E101" s="3">
        <v>596.41524418288304</v>
      </c>
      <c r="F101" s="3">
        <v>653.808641306764</v>
      </c>
      <c r="G101" s="3">
        <v>734.34417646150996</v>
      </c>
      <c r="H101" s="3">
        <v>674.89319990499098</v>
      </c>
      <c r="I101" s="3">
        <v>645.79999999999995</v>
      </c>
      <c r="J101" s="3">
        <v>1880.7337123401501</v>
      </c>
      <c r="K101" s="3">
        <v>1346.9220532962099</v>
      </c>
    </row>
    <row r="102" spans="1:11" x14ac:dyDescent="0.2">
      <c r="A102" t="s">
        <v>755</v>
      </c>
      <c r="B102" t="s">
        <v>405</v>
      </c>
      <c r="C102">
        <v>12</v>
      </c>
      <c r="D102" s="3">
        <v>485.67934599292403</v>
      </c>
      <c r="E102" s="3">
        <v>356.81813932324297</v>
      </c>
      <c r="F102" s="3">
        <v>433.11736458262902</v>
      </c>
      <c r="G102" s="3">
        <v>464.878773442034</v>
      </c>
      <c r="H102" s="3">
        <v>340.70059876204903</v>
      </c>
      <c r="I102" s="3">
        <v>264.89999999999998</v>
      </c>
      <c r="J102" s="3">
        <v>303.12972339188099</v>
      </c>
      <c r="K102" s="3">
        <v>288.13910698552701</v>
      </c>
    </row>
    <row r="103" spans="1:11" x14ac:dyDescent="0.2">
      <c r="A103" t="s">
        <v>756</v>
      </c>
      <c r="B103" t="s">
        <v>116</v>
      </c>
      <c r="C103">
        <v>4</v>
      </c>
      <c r="D103" s="3">
        <v>576.12257076665003</v>
      </c>
      <c r="E103" s="3">
        <v>509.302607991321</v>
      </c>
      <c r="F103" s="3">
        <v>257.07957575598402</v>
      </c>
      <c r="G103" s="3">
        <v>231.976175507942</v>
      </c>
      <c r="H103" s="3">
        <v>241.48825207925799</v>
      </c>
      <c r="I103" s="3">
        <v>230.3</v>
      </c>
      <c r="J103" s="3">
        <v>366.20140838955501</v>
      </c>
      <c r="K103" s="3">
        <v>433.55889059537299</v>
      </c>
    </row>
    <row r="104" spans="1:11" x14ac:dyDescent="0.2">
      <c r="A104" t="s">
        <v>758</v>
      </c>
      <c r="B104" t="s">
        <v>49</v>
      </c>
      <c r="C104">
        <v>13</v>
      </c>
      <c r="D104" s="3">
        <v>1295.50474224053</v>
      </c>
      <c r="E104" s="3">
        <v>1416.9624854281001</v>
      </c>
      <c r="F104" s="3">
        <v>396.40704520536502</v>
      </c>
      <c r="G104" s="3">
        <v>438.07428457876301</v>
      </c>
      <c r="H104" s="3">
        <v>380.025520545598</v>
      </c>
      <c r="I104" s="3">
        <v>380.1</v>
      </c>
      <c r="J104" s="3">
        <v>884.83028398185695</v>
      </c>
      <c r="K104" s="3">
        <v>737.76573597418803</v>
      </c>
    </row>
    <row r="105" spans="1:11" x14ac:dyDescent="0.2">
      <c r="A105" t="s">
        <v>759</v>
      </c>
      <c r="B105" t="s">
        <v>455</v>
      </c>
      <c r="C105">
        <v>3</v>
      </c>
      <c r="D105" s="3">
        <v>232.970335595748</v>
      </c>
      <c r="E105" s="3">
        <v>118.49111578029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</row>
    <row r="106" spans="1:11" x14ac:dyDescent="0.2">
      <c r="A106" t="s">
        <v>760</v>
      </c>
      <c r="B106" t="s">
        <v>456</v>
      </c>
      <c r="C106">
        <v>2</v>
      </c>
      <c r="D106" s="3">
        <v>50.927323071650399</v>
      </c>
      <c r="E106" s="3">
        <v>0</v>
      </c>
      <c r="F106" s="3">
        <v>95.532702472996206</v>
      </c>
      <c r="G106" s="3">
        <v>107.897331898928</v>
      </c>
      <c r="H106" s="3">
        <v>85.919415375676394</v>
      </c>
      <c r="I106" s="3">
        <v>0</v>
      </c>
      <c r="J106" s="3">
        <v>91.994340225892103</v>
      </c>
      <c r="K106" s="3">
        <v>78.448369802526301</v>
      </c>
    </row>
    <row r="107" spans="1:11" x14ac:dyDescent="0.2">
      <c r="A107" t="s">
        <v>761</v>
      </c>
      <c r="B107" t="s">
        <v>127</v>
      </c>
      <c r="C107">
        <v>18</v>
      </c>
      <c r="D107" s="3">
        <v>474.49923721867799</v>
      </c>
      <c r="E107" s="3">
        <v>444.37903950893002</v>
      </c>
      <c r="F107" s="3">
        <v>1443.2951881482099</v>
      </c>
      <c r="G107" s="3">
        <v>1895.2749994175199</v>
      </c>
      <c r="H107" s="3">
        <v>585.78901973698498</v>
      </c>
      <c r="I107" s="3">
        <v>489.6</v>
      </c>
      <c r="J107" s="3">
        <v>627.06346194791797</v>
      </c>
      <c r="K107" s="3">
        <v>656.75192894920394</v>
      </c>
    </row>
    <row r="108" spans="1:11" x14ac:dyDescent="0.2">
      <c r="A108" t="s">
        <v>762</v>
      </c>
      <c r="B108" t="s">
        <v>457</v>
      </c>
      <c r="C108">
        <v>2</v>
      </c>
      <c r="D108" s="3">
        <v>66.772235851702206</v>
      </c>
      <c r="E108" s="3">
        <v>218.08043314165499</v>
      </c>
      <c r="F108" s="3">
        <v>0</v>
      </c>
      <c r="G108" s="3">
        <v>435.78910926092698</v>
      </c>
      <c r="H108" s="3">
        <v>0</v>
      </c>
      <c r="I108" s="3">
        <v>146.30000000000001</v>
      </c>
      <c r="J108" s="3">
        <v>0</v>
      </c>
      <c r="K108" s="3">
        <v>469.06994267465802</v>
      </c>
    </row>
    <row r="109" spans="1:11" x14ac:dyDescent="0.2">
      <c r="A109" t="s">
        <v>763</v>
      </c>
      <c r="B109" t="s">
        <v>458</v>
      </c>
      <c r="C109">
        <v>9</v>
      </c>
      <c r="D109" s="3">
        <v>73.133332223255806</v>
      </c>
      <c r="E109" s="3">
        <v>0</v>
      </c>
      <c r="F109" s="3">
        <v>499.131535392621</v>
      </c>
      <c r="G109" s="3">
        <v>389.46798795343</v>
      </c>
      <c r="H109" s="3">
        <v>110.774427559293</v>
      </c>
      <c r="I109" s="3">
        <v>0</v>
      </c>
      <c r="J109" s="3">
        <v>475.24489274997501</v>
      </c>
      <c r="K109" s="3">
        <v>377.25429471300902</v>
      </c>
    </row>
    <row r="110" spans="1:11" x14ac:dyDescent="0.2">
      <c r="A110" t="s">
        <v>764</v>
      </c>
      <c r="B110" t="s">
        <v>459</v>
      </c>
      <c r="C110">
        <v>20</v>
      </c>
      <c r="D110" s="3">
        <v>0</v>
      </c>
      <c r="E110" s="3">
        <v>0</v>
      </c>
      <c r="F110" s="3">
        <v>0</v>
      </c>
      <c r="G110" s="3">
        <v>0</v>
      </c>
      <c r="H110" s="3">
        <v>1870.01080523531</v>
      </c>
      <c r="I110" s="3">
        <v>792.2</v>
      </c>
      <c r="J110" s="3">
        <v>0</v>
      </c>
      <c r="K110" s="3">
        <v>0</v>
      </c>
    </row>
    <row r="111" spans="1:11" x14ac:dyDescent="0.2">
      <c r="A111" t="s">
        <v>765</v>
      </c>
      <c r="B111" t="s">
        <v>423</v>
      </c>
      <c r="C111">
        <v>2</v>
      </c>
      <c r="D111" s="3">
        <v>184.89586786649201</v>
      </c>
      <c r="E111" s="3">
        <v>203.21301066985399</v>
      </c>
      <c r="F111" s="3">
        <v>155.106466374696</v>
      </c>
      <c r="G111" s="3">
        <v>265.75971331487602</v>
      </c>
      <c r="H111" s="3">
        <v>123.028848608039</v>
      </c>
      <c r="I111" s="3">
        <v>154.19999999999999</v>
      </c>
      <c r="J111" s="3">
        <v>165.06210080244199</v>
      </c>
      <c r="K111" s="3">
        <v>194.50064836581601</v>
      </c>
    </row>
    <row r="112" spans="1:11" x14ac:dyDescent="0.2">
      <c r="A112" t="s">
        <v>766</v>
      </c>
      <c r="B112" t="s">
        <v>460</v>
      </c>
      <c r="C112">
        <v>4</v>
      </c>
      <c r="D112" s="3">
        <v>118.316392510897</v>
      </c>
      <c r="E112" s="3">
        <v>146.88116874151899</v>
      </c>
      <c r="F112" s="3">
        <v>0</v>
      </c>
      <c r="G112" s="3">
        <v>0</v>
      </c>
      <c r="H112" s="3">
        <v>0</v>
      </c>
      <c r="I112" s="3">
        <v>112</v>
      </c>
      <c r="J112" s="3">
        <v>55.2067524356153</v>
      </c>
      <c r="K112" s="3">
        <v>0</v>
      </c>
    </row>
    <row r="113" spans="1:11" x14ac:dyDescent="0.2">
      <c r="A113" t="s">
        <v>767</v>
      </c>
      <c r="B113" t="s">
        <v>8</v>
      </c>
      <c r="C113">
        <v>12</v>
      </c>
      <c r="D113" s="3">
        <v>629.67143658536497</v>
      </c>
      <c r="E113" s="3">
        <v>593.72566021813498</v>
      </c>
      <c r="F113" s="3">
        <v>225.306901675078</v>
      </c>
      <c r="G113" s="3">
        <v>215.85642529293301</v>
      </c>
      <c r="H113" s="3">
        <v>420.04278250139299</v>
      </c>
      <c r="I113" s="3">
        <v>459.7</v>
      </c>
      <c r="J113" s="3">
        <v>633.30466649716402</v>
      </c>
      <c r="K113" s="3">
        <v>578.91116269936504</v>
      </c>
    </row>
    <row r="114" spans="1:11" x14ac:dyDescent="0.2">
      <c r="A114" t="s">
        <v>768</v>
      </c>
      <c r="B114" t="s">
        <v>238</v>
      </c>
      <c r="C114">
        <v>6</v>
      </c>
      <c r="D114" s="3">
        <v>304.17606285792698</v>
      </c>
      <c r="E114" s="3">
        <v>303.99769868221802</v>
      </c>
      <c r="F114" s="3">
        <v>130.04254948992701</v>
      </c>
      <c r="G114" s="3">
        <v>181.45527253523301</v>
      </c>
      <c r="H114" s="3">
        <v>194.27065233210999</v>
      </c>
      <c r="I114" s="3">
        <v>258.39999999999998</v>
      </c>
      <c r="J114" s="3">
        <v>242.39214741262401</v>
      </c>
      <c r="K114" s="3">
        <v>343.63356479764099</v>
      </c>
    </row>
    <row r="115" spans="1:11" x14ac:dyDescent="0.2">
      <c r="A115" t="s">
        <v>769</v>
      </c>
      <c r="B115" t="s">
        <v>418</v>
      </c>
      <c r="C115">
        <v>10</v>
      </c>
      <c r="D115" s="3">
        <v>275.99447832698399</v>
      </c>
      <c r="E115" s="3">
        <v>192.305253479486</v>
      </c>
      <c r="F115" s="3">
        <v>214.46555004612</v>
      </c>
      <c r="G115" s="3">
        <v>221.90905181044599</v>
      </c>
      <c r="H115" s="3">
        <v>147.81462677443099</v>
      </c>
      <c r="I115" s="3">
        <v>103</v>
      </c>
      <c r="J115" s="3">
        <v>141.923976619868</v>
      </c>
      <c r="K115" s="3">
        <v>158.65203875725999</v>
      </c>
    </row>
    <row r="116" spans="1:11" x14ac:dyDescent="0.2">
      <c r="A116" t="s">
        <v>770</v>
      </c>
      <c r="B116" t="s">
        <v>370</v>
      </c>
      <c r="C116">
        <v>3</v>
      </c>
      <c r="D116" s="3">
        <v>684.26120908306098</v>
      </c>
      <c r="E116" s="3">
        <v>448.11457279330199</v>
      </c>
      <c r="F116" s="3">
        <v>531.60192022192496</v>
      </c>
      <c r="G116" s="3">
        <v>227.40582487226899</v>
      </c>
      <c r="H116" s="3">
        <v>276.728366846558</v>
      </c>
      <c r="I116" s="3">
        <v>168.4</v>
      </c>
      <c r="J116" s="3">
        <v>330.27642610608501</v>
      </c>
      <c r="K116" s="3">
        <v>362.87434396607398</v>
      </c>
    </row>
    <row r="117" spans="1:11" x14ac:dyDescent="0.2">
      <c r="A117" t="s">
        <v>771</v>
      </c>
      <c r="B117" t="s">
        <v>461</v>
      </c>
      <c r="C117">
        <v>2</v>
      </c>
      <c r="D117" s="3">
        <v>0</v>
      </c>
      <c r="E117" s="3">
        <v>0</v>
      </c>
      <c r="F117" s="3">
        <v>74.494039905909403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</row>
    <row r="118" spans="1:11" x14ac:dyDescent="0.2">
      <c r="A118" t="s">
        <v>772</v>
      </c>
      <c r="B118" t="s">
        <v>280</v>
      </c>
      <c r="C118">
        <v>5</v>
      </c>
      <c r="D118" s="3">
        <v>69.470882797209796</v>
      </c>
      <c r="E118" s="3">
        <v>114.008475839043</v>
      </c>
      <c r="F118" s="3">
        <v>190.42136425516301</v>
      </c>
      <c r="G118" s="3">
        <v>179.78771216816301</v>
      </c>
      <c r="H118" s="3">
        <v>118.251701419545</v>
      </c>
      <c r="I118" s="3">
        <v>119.6</v>
      </c>
      <c r="J118" s="3">
        <v>218.39141772324299</v>
      </c>
      <c r="K118" s="3">
        <v>198.011246670232</v>
      </c>
    </row>
    <row r="119" spans="1:11" x14ac:dyDescent="0.2">
      <c r="A119" t="s">
        <v>773</v>
      </c>
      <c r="B119" t="s">
        <v>462</v>
      </c>
      <c r="C119">
        <v>5</v>
      </c>
      <c r="D119" s="3">
        <v>78.877595007264802</v>
      </c>
      <c r="E119" s="3">
        <v>0</v>
      </c>
      <c r="F119" s="3">
        <v>65.584810349438996</v>
      </c>
      <c r="G119" s="3">
        <v>67.752360099098098</v>
      </c>
      <c r="H119" s="3">
        <v>0</v>
      </c>
      <c r="I119" s="3">
        <v>0</v>
      </c>
      <c r="J119" s="3">
        <v>0</v>
      </c>
      <c r="K119" s="3">
        <v>0</v>
      </c>
    </row>
    <row r="120" spans="1:11" x14ac:dyDescent="0.2">
      <c r="A120" t="s">
        <v>774</v>
      </c>
      <c r="B120" t="s">
        <v>278</v>
      </c>
      <c r="C120">
        <v>11</v>
      </c>
      <c r="D120" s="3">
        <v>135.51062876370301</v>
      </c>
      <c r="E120" s="3">
        <v>253.792131340255</v>
      </c>
      <c r="F120" s="3">
        <v>453.51198645888599</v>
      </c>
      <c r="G120" s="3">
        <v>488.47166456131902</v>
      </c>
      <c r="H120" s="3">
        <v>476.67620859108098</v>
      </c>
      <c r="I120" s="3">
        <v>685.4</v>
      </c>
      <c r="J120" s="3">
        <v>702.110141040082</v>
      </c>
      <c r="K120" s="3">
        <v>772.53416148907695</v>
      </c>
    </row>
    <row r="121" spans="1:11" x14ac:dyDescent="0.2">
      <c r="A121" t="s">
        <v>775</v>
      </c>
      <c r="B121" t="s">
        <v>369</v>
      </c>
      <c r="C121">
        <v>10</v>
      </c>
      <c r="D121" s="3">
        <v>114.692495184073</v>
      </c>
      <c r="E121" s="3">
        <v>606.27705205362599</v>
      </c>
      <c r="F121" s="3">
        <v>128.80813816583799</v>
      </c>
      <c r="G121" s="3">
        <v>102.277035846952</v>
      </c>
      <c r="H121" s="3">
        <v>1137.3072009478101</v>
      </c>
      <c r="I121" s="3">
        <v>2785.6</v>
      </c>
      <c r="J121" s="3">
        <v>276.28746968007903</v>
      </c>
      <c r="K121" s="3">
        <v>404.25889705467102</v>
      </c>
    </row>
    <row r="122" spans="1:11" x14ac:dyDescent="0.2">
      <c r="A122" t="s">
        <v>776</v>
      </c>
      <c r="B122" t="s">
        <v>156</v>
      </c>
      <c r="C122">
        <v>8</v>
      </c>
      <c r="D122" s="3">
        <v>104.59184518803001</v>
      </c>
      <c r="E122" s="3">
        <v>135.89870088546499</v>
      </c>
      <c r="F122" s="3">
        <v>559.77870044570204</v>
      </c>
      <c r="G122" s="3">
        <v>426.77193097973401</v>
      </c>
      <c r="H122" s="3">
        <v>73.872696378603294</v>
      </c>
      <c r="I122" s="3">
        <v>100.6</v>
      </c>
      <c r="J122" s="3">
        <v>612.85584183581102</v>
      </c>
      <c r="K122" s="3">
        <v>532.32822365999903</v>
      </c>
    </row>
    <row r="123" spans="1:11" x14ac:dyDescent="0.2">
      <c r="A123" t="s">
        <v>777</v>
      </c>
      <c r="B123" t="s">
        <v>366</v>
      </c>
      <c r="C123">
        <v>7</v>
      </c>
      <c r="D123" s="3">
        <v>460.85179409425399</v>
      </c>
      <c r="E123" s="3">
        <v>360.25482994486498</v>
      </c>
      <c r="F123" s="3">
        <v>627.88600350088905</v>
      </c>
      <c r="G123" s="3">
        <v>423.99266370128402</v>
      </c>
      <c r="H123" s="3">
        <v>410.41925410717897</v>
      </c>
      <c r="I123" s="3">
        <v>266.89999999999998</v>
      </c>
      <c r="J123" s="3">
        <v>523.09412762753504</v>
      </c>
      <c r="K123" s="3">
        <v>296.915602746567</v>
      </c>
    </row>
    <row r="124" spans="1:11" x14ac:dyDescent="0.2">
      <c r="A124" t="s">
        <v>778</v>
      </c>
      <c r="B124" t="s">
        <v>463</v>
      </c>
      <c r="C124">
        <v>6</v>
      </c>
      <c r="D124" s="3">
        <v>0</v>
      </c>
      <c r="E124" s="3">
        <v>0</v>
      </c>
      <c r="F124" s="3">
        <v>143.08437347921799</v>
      </c>
      <c r="G124" s="3">
        <v>145.880651371075</v>
      </c>
      <c r="H124" s="3">
        <v>86.680989565146504</v>
      </c>
      <c r="I124" s="3">
        <v>0</v>
      </c>
      <c r="J124" s="3">
        <v>165.92470630924799</v>
      </c>
      <c r="K124" s="3">
        <v>126.719096488246</v>
      </c>
    </row>
    <row r="125" spans="1:11" x14ac:dyDescent="0.2">
      <c r="A125" t="s">
        <v>779</v>
      </c>
      <c r="B125" t="s">
        <v>431</v>
      </c>
      <c r="C125">
        <v>10</v>
      </c>
      <c r="D125" s="3">
        <v>910.94755250569904</v>
      </c>
      <c r="E125" s="3">
        <v>1202.3187429080699</v>
      </c>
      <c r="F125" s="3">
        <v>1047.3175034034</v>
      </c>
      <c r="G125" s="3">
        <v>1071.87074705547</v>
      </c>
      <c r="H125" s="3">
        <v>733.94981659753796</v>
      </c>
      <c r="I125" s="3">
        <v>907.7</v>
      </c>
      <c r="J125" s="3">
        <v>1624.18468631582</v>
      </c>
      <c r="K125" s="3">
        <v>1404.7119023073701</v>
      </c>
    </row>
    <row r="126" spans="1:11" x14ac:dyDescent="0.2">
      <c r="A126" t="s">
        <v>780</v>
      </c>
      <c r="B126" t="s">
        <v>101</v>
      </c>
      <c r="C126">
        <v>18</v>
      </c>
      <c r="D126" s="3">
        <v>1503.5704217391699</v>
      </c>
      <c r="E126" s="3">
        <v>1397.91126567781</v>
      </c>
      <c r="F126" s="3">
        <v>860.06267254481099</v>
      </c>
      <c r="G126" s="3">
        <v>802.52886702614501</v>
      </c>
      <c r="H126" s="3">
        <v>530.33257194011401</v>
      </c>
      <c r="I126" s="3">
        <v>526.5</v>
      </c>
      <c r="J126" s="3">
        <v>760.15841749811898</v>
      </c>
      <c r="K126" s="3">
        <v>670.11920710832703</v>
      </c>
    </row>
    <row r="127" spans="1:11" x14ac:dyDescent="0.2">
      <c r="A127" t="s">
        <v>781</v>
      </c>
      <c r="B127" t="s">
        <v>419</v>
      </c>
      <c r="C127">
        <v>7</v>
      </c>
      <c r="D127" s="3">
        <v>603.95718640459904</v>
      </c>
      <c r="E127" s="3">
        <v>804.78329078517004</v>
      </c>
      <c r="F127" s="3">
        <v>735.92382938748494</v>
      </c>
      <c r="G127" s="3">
        <v>592.10745329995802</v>
      </c>
      <c r="H127" s="3">
        <v>394.91083424887802</v>
      </c>
      <c r="I127" s="3">
        <v>311</v>
      </c>
      <c r="J127" s="3">
        <v>786.69622220751899</v>
      </c>
      <c r="K127" s="3">
        <v>843.42124263593803</v>
      </c>
    </row>
    <row r="128" spans="1:11" x14ac:dyDescent="0.2">
      <c r="A128" t="s">
        <v>683</v>
      </c>
      <c r="B128" t="s">
        <v>202</v>
      </c>
      <c r="C128">
        <v>11</v>
      </c>
      <c r="D128" s="3">
        <v>1410.4285500199301</v>
      </c>
      <c r="E128" s="3">
        <v>2643.41277335322</v>
      </c>
      <c r="F128" s="3">
        <v>356.959552892077</v>
      </c>
      <c r="G128" s="3">
        <v>364.94867440799499</v>
      </c>
      <c r="H128" s="3">
        <v>239.41123156252101</v>
      </c>
      <c r="I128" s="3">
        <v>257.39999999999998</v>
      </c>
      <c r="J128" s="3">
        <v>446.42372052255899</v>
      </c>
      <c r="K128" s="3">
        <v>526.04965361556299</v>
      </c>
    </row>
    <row r="129" spans="1:11" x14ac:dyDescent="0.2">
      <c r="A129" t="s">
        <v>782</v>
      </c>
      <c r="B129" t="s">
        <v>290</v>
      </c>
      <c r="C129">
        <v>3</v>
      </c>
      <c r="D129" s="3">
        <v>99.001790800907102</v>
      </c>
      <c r="E129" s="3">
        <v>82.331153587565694</v>
      </c>
      <c r="F129" s="3">
        <v>119.73789843666</v>
      </c>
      <c r="G129" s="3">
        <v>151.686231908282</v>
      </c>
      <c r="H129" s="3">
        <v>107.72813080141199</v>
      </c>
      <c r="I129" s="3">
        <v>108.7</v>
      </c>
      <c r="J129" s="3">
        <v>197.48591955828601</v>
      </c>
      <c r="K129" s="3">
        <v>122.263337101872</v>
      </c>
    </row>
    <row r="130" spans="1:11" x14ac:dyDescent="0.2">
      <c r="A130" t="s">
        <v>783</v>
      </c>
      <c r="B130" t="s">
        <v>464</v>
      </c>
      <c r="C130">
        <v>2</v>
      </c>
      <c r="D130" s="3">
        <v>0</v>
      </c>
      <c r="E130" s="3">
        <v>0</v>
      </c>
      <c r="F130" s="3">
        <v>143.56740399733999</v>
      </c>
      <c r="G130" s="3">
        <v>172.49985574911699</v>
      </c>
      <c r="H130" s="3">
        <v>0</v>
      </c>
      <c r="I130" s="3">
        <v>0</v>
      </c>
      <c r="J130" s="3">
        <v>117.872505430087</v>
      </c>
      <c r="K130" s="3">
        <v>109.368639483729</v>
      </c>
    </row>
    <row r="131" spans="1:11" x14ac:dyDescent="0.2">
      <c r="A131" t="s">
        <v>784</v>
      </c>
      <c r="B131" t="s">
        <v>465</v>
      </c>
      <c r="C131">
        <v>3</v>
      </c>
      <c r="D131" s="3">
        <v>77.258406839960202</v>
      </c>
      <c r="E131" s="3">
        <v>0</v>
      </c>
      <c r="F131" s="3">
        <v>368.60595538457198</v>
      </c>
      <c r="G131" s="3">
        <v>297.752167764587</v>
      </c>
      <c r="H131" s="3">
        <v>0</v>
      </c>
      <c r="I131" s="3">
        <v>0</v>
      </c>
      <c r="J131" s="3">
        <v>107.774946850411</v>
      </c>
      <c r="K131" s="3">
        <v>0</v>
      </c>
    </row>
    <row r="132" spans="1:11" x14ac:dyDescent="0.2">
      <c r="A132" t="s">
        <v>785</v>
      </c>
      <c r="B132" t="s">
        <v>152</v>
      </c>
      <c r="C132">
        <v>6</v>
      </c>
      <c r="D132" s="3">
        <v>171.78815413116899</v>
      </c>
      <c r="E132" s="3">
        <v>177.138988344935</v>
      </c>
      <c r="F132" s="3">
        <v>847.82589941905701</v>
      </c>
      <c r="G132" s="3">
        <v>591.92216881472802</v>
      </c>
      <c r="H132" s="3">
        <v>166.09240732171401</v>
      </c>
      <c r="I132" s="3">
        <v>0</v>
      </c>
      <c r="J132" s="3">
        <v>193.42659952625499</v>
      </c>
      <c r="K132" s="3">
        <v>147.242594267909</v>
      </c>
    </row>
    <row r="133" spans="1:11" x14ac:dyDescent="0.2">
      <c r="A133" t="s">
        <v>786</v>
      </c>
      <c r="B133" t="s">
        <v>466</v>
      </c>
      <c r="C133">
        <v>4</v>
      </c>
      <c r="D133" s="3">
        <v>45.954102272072198</v>
      </c>
      <c r="E133" s="3">
        <v>0</v>
      </c>
      <c r="F133" s="3">
        <v>386.04872409452901</v>
      </c>
      <c r="G133" s="3">
        <v>438.07428457876301</v>
      </c>
      <c r="H133" s="3">
        <v>0</v>
      </c>
      <c r="I133" s="3">
        <v>0</v>
      </c>
      <c r="J133" s="3">
        <v>66.065433521296995</v>
      </c>
      <c r="K133" s="3">
        <v>81.148830036692402</v>
      </c>
    </row>
    <row r="134" spans="1:11" x14ac:dyDescent="0.2">
      <c r="A134" t="s">
        <v>787</v>
      </c>
      <c r="B134" t="s">
        <v>76</v>
      </c>
      <c r="C134">
        <v>9</v>
      </c>
      <c r="D134" s="3">
        <v>283.74345027051299</v>
      </c>
      <c r="E134" s="3">
        <v>380.72555234322601</v>
      </c>
      <c r="F134" s="3">
        <v>2554.8557504618202</v>
      </c>
      <c r="G134" s="3">
        <v>3023.1016610124502</v>
      </c>
      <c r="H134" s="3">
        <v>456.52910957873502</v>
      </c>
      <c r="I134" s="3">
        <v>585.5</v>
      </c>
      <c r="J134" s="3">
        <v>784.10840568709898</v>
      </c>
      <c r="K134" s="3">
        <v>1094.6315559192401</v>
      </c>
    </row>
    <row r="135" spans="1:11" x14ac:dyDescent="0.2">
      <c r="A135" t="s">
        <v>788</v>
      </c>
      <c r="B135" t="s">
        <v>151</v>
      </c>
      <c r="C135">
        <v>5</v>
      </c>
      <c r="D135" s="3">
        <v>209.145138276838</v>
      </c>
      <c r="E135" s="3">
        <v>320.06049180501901</v>
      </c>
      <c r="F135" s="3">
        <v>1346.7964246389699</v>
      </c>
      <c r="G135" s="3">
        <v>1422.12018563522</v>
      </c>
      <c r="H135" s="3">
        <v>1202.8718152594699</v>
      </c>
      <c r="I135" s="3">
        <v>1018.9</v>
      </c>
      <c r="J135" s="3">
        <v>1076.1764819917</v>
      </c>
      <c r="K135" s="3">
        <v>1198.9368324639099</v>
      </c>
    </row>
    <row r="136" spans="1:11" x14ac:dyDescent="0.2">
      <c r="A136" t="s">
        <v>789</v>
      </c>
      <c r="B136" t="s">
        <v>467</v>
      </c>
      <c r="C136">
        <v>3</v>
      </c>
      <c r="D136" s="3">
        <v>0</v>
      </c>
      <c r="E136" s="3">
        <v>0</v>
      </c>
      <c r="F136" s="3">
        <v>163.15697501006099</v>
      </c>
      <c r="G136" s="3">
        <v>142.36024615170601</v>
      </c>
      <c r="H136" s="3">
        <v>0</v>
      </c>
      <c r="I136" s="3">
        <v>0</v>
      </c>
      <c r="J136" s="3">
        <v>60.788317479657302</v>
      </c>
      <c r="K136" s="3">
        <v>0</v>
      </c>
    </row>
    <row r="137" spans="1:11" x14ac:dyDescent="0.2">
      <c r="A137" t="s">
        <v>790</v>
      </c>
      <c r="B137" t="s">
        <v>468</v>
      </c>
      <c r="C137">
        <v>4</v>
      </c>
      <c r="D137" s="3">
        <v>0</v>
      </c>
      <c r="E137" s="3">
        <v>0</v>
      </c>
      <c r="F137" s="3">
        <v>1380.3938806772301</v>
      </c>
      <c r="G137" s="3">
        <v>1473.9380800045401</v>
      </c>
      <c r="H137" s="3">
        <v>0</v>
      </c>
      <c r="I137" s="3">
        <v>0</v>
      </c>
      <c r="J137" s="3">
        <v>77.279305109781404</v>
      </c>
      <c r="K137" s="3">
        <v>119.090296326727</v>
      </c>
    </row>
    <row r="138" spans="1:11" x14ac:dyDescent="0.2">
      <c r="A138" t="s">
        <v>791</v>
      </c>
      <c r="B138" t="s">
        <v>247</v>
      </c>
      <c r="C138">
        <v>2</v>
      </c>
      <c r="D138" s="3">
        <v>131.23134575011201</v>
      </c>
      <c r="E138" s="3">
        <v>228.76405833496</v>
      </c>
      <c r="F138" s="3">
        <v>2196.8227964183602</v>
      </c>
      <c r="G138" s="3">
        <v>883.37466408149601</v>
      </c>
      <c r="H138" s="3">
        <v>249.865568163429</v>
      </c>
      <c r="I138" s="3">
        <v>194</v>
      </c>
      <c r="J138" s="3">
        <v>153.44229721075399</v>
      </c>
      <c r="K138" s="3">
        <v>204.08728219710599</v>
      </c>
    </row>
    <row r="139" spans="1:11" x14ac:dyDescent="0.2">
      <c r="A139" t="s">
        <v>792</v>
      </c>
      <c r="B139" t="s">
        <v>469</v>
      </c>
      <c r="C139">
        <v>11</v>
      </c>
      <c r="D139" s="3">
        <v>0</v>
      </c>
      <c r="E139" s="3">
        <v>0</v>
      </c>
      <c r="F139" s="3">
        <v>87.9115542981841</v>
      </c>
      <c r="G139" s="3">
        <v>0</v>
      </c>
      <c r="H139" s="3">
        <v>742.88100481950596</v>
      </c>
      <c r="I139" s="3">
        <v>326.89999999999998</v>
      </c>
      <c r="J139" s="3">
        <v>196.72479705228</v>
      </c>
      <c r="K139" s="3">
        <v>221.03267016649801</v>
      </c>
    </row>
    <row r="140" spans="1:11" x14ac:dyDescent="0.2">
      <c r="A140" t="s">
        <v>793</v>
      </c>
      <c r="B140" t="s">
        <v>312</v>
      </c>
      <c r="C140">
        <v>56</v>
      </c>
      <c r="D140" s="3">
        <v>623.54165280914003</v>
      </c>
      <c r="E140" s="3">
        <v>853.49464481338498</v>
      </c>
      <c r="F140" s="3">
        <v>340.16082487294898</v>
      </c>
      <c r="G140" s="3">
        <v>510.33523381845799</v>
      </c>
      <c r="H140" s="3">
        <v>42174.178528408404</v>
      </c>
      <c r="I140" s="3">
        <v>28657.9</v>
      </c>
      <c r="J140" s="3">
        <v>753.866471448472</v>
      </c>
      <c r="K140" s="3">
        <v>893.919849014845</v>
      </c>
    </row>
    <row r="141" spans="1:11" x14ac:dyDescent="0.2">
      <c r="A141" t="s">
        <v>794</v>
      </c>
      <c r="B141" t="s">
        <v>0</v>
      </c>
      <c r="C141">
        <v>30</v>
      </c>
      <c r="D141" s="3">
        <v>4334.0655465844202</v>
      </c>
      <c r="E141" s="3">
        <v>4480.77217460458</v>
      </c>
      <c r="F141" s="3">
        <v>226.48764294159801</v>
      </c>
      <c r="G141" s="3">
        <v>219.191546027073</v>
      </c>
      <c r="H141" s="3">
        <v>1806.9386155437401</v>
      </c>
      <c r="I141" s="3">
        <v>1551.2</v>
      </c>
      <c r="J141" s="3">
        <v>887.06290999947396</v>
      </c>
      <c r="K141" s="3">
        <v>764.09522325730802</v>
      </c>
    </row>
    <row r="142" spans="1:11" x14ac:dyDescent="0.2">
      <c r="A142" t="s">
        <v>795</v>
      </c>
      <c r="B142" t="s">
        <v>32</v>
      </c>
      <c r="C142">
        <v>27</v>
      </c>
      <c r="D142" s="3">
        <v>320.67636132474502</v>
      </c>
      <c r="E142" s="3">
        <v>414.56948389963901</v>
      </c>
      <c r="F142" s="3">
        <v>5292.9947475221097</v>
      </c>
      <c r="G142" s="3">
        <v>4786.0217764806903</v>
      </c>
      <c r="H142" s="3">
        <v>573.25766261933995</v>
      </c>
      <c r="I142" s="3">
        <v>679.8</v>
      </c>
      <c r="J142" s="3">
        <v>1518.3379164806199</v>
      </c>
      <c r="K142" s="3">
        <v>1635.1286717876001</v>
      </c>
    </row>
    <row r="143" spans="1:11" x14ac:dyDescent="0.2">
      <c r="A143" t="s">
        <v>796</v>
      </c>
      <c r="B143" t="s">
        <v>33</v>
      </c>
      <c r="C143">
        <v>27</v>
      </c>
      <c r="D143" s="3">
        <v>4399.6812194594704</v>
      </c>
      <c r="E143" s="3">
        <v>4961.3111763062398</v>
      </c>
      <c r="F143" s="3">
        <v>809.183457969306</v>
      </c>
      <c r="G143" s="3">
        <v>714.58049803697895</v>
      </c>
      <c r="H143" s="3">
        <v>1055.88799669173</v>
      </c>
      <c r="I143" s="3">
        <v>786.6</v>
      </c>
      <c r="J143" s="3">
        <v>2509.3701608004799</v>
      </c>
      <c r="K143" s="3">
        <v>2297.4165442168401</v>
      </c>
    </row>
    <row r="144" spans="1:11" x14ac:dyDescent="0.2">
      <c r="A144" t="s">
        <v>797</v>
      </c>
      <c r="B144" t="s">
        <v>175</v>
      </c>
      <c r="C144">
        <v>35</v>
      </c>
      <c r="D144" s="3">
        <v>346.93034089461202</v>
      </c>
      <c r="E144" s="3">
        <v>416.43725054182499</v>
      </c>
      <c r="F144" s="3">
        <v>1245.8430463515001</v>
      </c>
      <c r="G144" s="3">
        <v>951.06526268551704</v>
      </c>
      <c r="H144" s="3">
        <v>918.52770651821004</v>
      </c>
      <c r="I144" s="3">
        <v>822.7</v>
      </c>
      <c r="J144" s="3">
        <v>2823.4600482788401</v>
      </c>
      <c r="K144" s="3">
        <v>2198.7147226580701</v>
      </c>
    </row>
    <row r="145" spans="1:11" x14ac:dyDescent="0.2">
      <c r="A145" t="s">
        <v>798</v>
      </c>
      <c r="B145" t="s">
        <v>470</v>
      </c>
      <c r="C145">
        <v>13</v>
      </c>
      <c r="D145" s="3">
        <v>93.643049009113497</v>
      </c>
      <c r="E145" s="3">
        <v>0</v>
      </c>
      <c r="F145" s="3">
        <v>102.402469841841</v>
      </c>
      <c r="G145" s="3">
        <v>89.430644871006507</v>
      </c>
      <c r="H145" s="3">
        <v>739.83470806162597</v>
      </c>
      <c r="I145" s="3">
        <v>688.3</v>
      </c>
      <c r="J145" s="3">
        <v>876.30571191459296</v>
      </c>
      <c r="K145" s="3">
        <v>825.19313605531704</v>
      </c>
    </row>
    <row r="146" spans="1:11" x14ac:dyDescent="0.2">
      <c r="A146" t="s">
        <v>799</v>
      </c>
      <c r="B146" t="s">
        <v>471</v>
      </c>
      <c r="C146">
        <v>5</v>
      </c>
      <c r="D146" s="3">
        <v>69.162466003437501</v>
      </c>
      <c r="E146" s="3">
        <v>0</v>
      </c>
      <c r="F146" s="3">
        <v>74.816060251324004</v>
      </c>
      <c r="G146" s="3">
        <v>78.437098747360693</v>
      </c>
      <c r="H146" s="3">
        <v>216.21783579229401</v>
      </c>
      <c r="I146" s="3">
        <v>481.9</v>
      </c>
      <c r="J146" s="3">
        <v>67.131005029705094</v>
      </c>
      <c r="K146" s="3">
        <v>0</v>
      </c>
    </row>
    <row r="147" spans="1:11" x14ac:dyDescent="0.2">
      <c r="A147" t="s">
        <v>800</v>
      </c>
      <c r="B147" t="s">
        <v>472</v>
      </c>
      <c r="C147">
        <v>2</v>
      </c>
      <c r="D147" s="3">
        <v>51.929677651410401</v>
      </c>
      <c r="E147" s="3">
        <v>82.107021590503294</v>
      </c>
      <c r="F147" s="3">
        <v>0</v>
      </c>
      <c r="G147" s="3">
        <v>65.281900296031694</v>
      </c>
      <c r="H147" s="3">
        <v>0</v>
      </c>
      <c r="I147" s="3">
        <v>0</v>
      </c>
      <c r="J147" s="3">
        <v>68.450284040114994</v>
      </c>
      <c r="K147" s="3">
        <v>109.098593460312</v>
      </c>
    </row>
    <row r="148" spans="1:11" x14ac:dyDescent="0.2">
      <c r="A148" t="s">
        <v>801</v>
      </c>
      <c r="B148" t="s">
        <v>414</v>
      </c>
      <c r="C148">
        <v>19</v>
      </c>
      <c r="D148" s="3">
        <v>1279.7754857581399</v>
      </c>
      <c r="E148" s="3">
        <v>819.27715992853496</v>
      </c>
      <c r="F148" s="3">
        <v>1075.17226328176</v>
      </c>
      <c r="G148" s="3">
        <v>820.99555405406704</v>
      </c>
      <c r="H148" s="3">
        <v>774.79788676002795</v>
      </c>
      <c r="I148" s="3">
        <v>820.8</v>
      </c>
      <c r="J148" s="3">
        <v>1494.28644529084</v>
      </c>
      <c r="K148" s="3">
        <v>837.00764957979402</v>
      </c>
    </row>
    <row r="149" spans="1:11" x14ac:dyDescent="0.2">
      <c r="A149" t="s">
        <v>802</v>
      </c>
      <c r="B149" t="s">
        <v>9</v>
      </c>
      <c r="C149">
        <v>6</v>
      </c>
      <c r="D149" s="3">
        <v>1231.2383928382301</v>
      </c>
      <c r="E149" s="3">
        <v>1240.27176107729</v>
      </c>
      <c r="F149" s="3">
        <v>3231.5815063505902</v>
      </c>
      <c r="G149" s="3">
        <v>3339.32051580496</v>
      </c>
      <c r="H149" s="3">
        <v>930.64365953250694</v>
      </c>
      <c r="I149" s="3">
        <v>883.4</v>
      </c>
      <c r="J149" s="3">
        <v>1391.2304579776701</v>
      </c>
      <c r="K149" s="3">
        <v>1429.6911594734099</v>
      </c>
    </row>
    <row r="150" spans="1:11" x14ac:dyDescent="0.2">
      <c r="A150" t="s">
        <v>803</v>
      </c>
      <c r="B150" t="s">
        <v>161</v>
      </c>
      <c r="C150">
        <v>4</v>
      </c>
      <c r="D150" s="3">
        <v>340.954765515274</v>
      </c>
      <c r="E150" s="3">
        <v>348.301123434874</v>
      </c>
      <c r="F150" s="3">
        <v>1888.97134620201</v>
      </c>
      <c r="G150" s="3">
        <v>1246.2234476568799</v>
      </c>
      <c r="H150" s="3">
        <v>0</v>
      </c>
      <c r="I150" s="3">
        <v>101</v>
      </c>
      <c r="J150" s="3">
        <v>309.37092794112698</v>
      </c>
      <c r="K150" s="3">
        <v>418.301290272335</v>
      </c>
    </row>
    <row r="151" spans="1:11" x14ac:dyDescent="0.2">
      <c r="A151" t="s">
        <v>804</v>
      </c>
      <c r="B151" t="s">
        <v>473</v>
      </c>
      <c r="C151">
        <v>10</v>
      </c>
      <c r="D151" s="3">
        <v>0</v>
      </c>
      <c r="E151" s="3">
        <v>0</v>
      </c>
      <c r="F151" s="3">
        <v>66.336191155406297</v>
      </c>
      <c r="G151" s="3">
        <v>0</v>
      </c>
      <c r="H151" s="3">
        <v>3137.2010224963901</v>
      </c>
      <c r="I151" s="3">
        <v>951.7</v>
      </c>
      <c r="J151" s="3">
        <v>761.83288701133199</v>
      </c>
      <c r="K151" s="3">
        <v>202.129448527335</v>
      </c>
    </row>
    <row r="152" spans="1:11" x14ac:dyDescent="0.2">
      <c r="A152" t="s">
        <v>805</v>
      </c>
      <c r="B152" t="s">
        <v>428</v>
      </c>
      <c r="C152">
        <v>10</v>
      </c>
      <c r="D152" s="3">
        <v>129.882022277358</v>
      </c>
      <c r="E152" s="3">
        <v>120.358882422476</v>
      </c>
      <c r="F152" s="3">
        <v>135.677905534682</v>
      </c>
      <c r="G152" s="3">
        <v>117.34684064565801</v>
      </c>
      <c r="H152" s="3">
        <v>0</v>
      </c>
      <c r="I152" s="3">
        <v>0</v>
      </c>
      <c r="J152" s="3">
        <v>119.851423945702</v>
      </c>
      <c r="K152" s="3">
        <v>116.38983609256</v>
      </c>
    </row>
    <row r="153" spans="1:11" x14ac:dyDescent="0.2">
      <c r="A153" t="s">
        <v>806</v>
      </c>
      <c r="B153" t="s">
        <v>399</v>
      </c>
      <c r="C153">
        <v>12</v>
      </c>
      <c r="D153" s="3">
        <v>343.30644356778703</v>
      </c>
      <c r="E153" s="3">
        <v>284.87176826623198</v>
      </c>
      <c r="F153" s="3">
        <v>306.18767843171003</v>
      </c>
      <c r="G153" s="3">
        <v>287.56152107693799</v>
      </c>
      <c r="H153" s="3">
        <v>342.77761927878601</v>
      </c>
      <c r="I153" s="3">
        <v>354.7</v>
      </c>
      <c r="J153" s="3">
        <v>479.15198828080503</v>
      </c>
      <c r="K153" s="3">
        <v>615.29986435475405</v>
      </c>
    </row>
    <row r="154" spans="1:11" x14ac:dyDescent="0.2">
      <c r="A154" t="s">
        <v>807</v>
      </c>
      <c r="B154" t="s">
        <v>168</v>
      </c>
      <c r="C154">
        <v>21</v>
      </c>
      <c r="D154" s="3">
        <v>3552.3446306693099</v>
      </c>
      <c r="E154" s="3">
        <v>2839.8271134455199</v>
      </c>
      <c r="F154" s="3">
        <v>880.02793396051595</v>
      </c>
      <c r="G154" s="3">
        <v>612.92107714079305</v>
      </c>
      <c r="H154" s="3">
        <v>389.09517680201498</v>
      </c>
      <c r="I154" s="3">
        <v>398</v>
      </c>
      <c r="J154" s="3">
        <v>1215.8170910935501</v>
      </c>
      <c r="K154" s="3">
        <v>865.565016556101</v>
      </c>
    </row>
    <row r="155" spans="1:11" x14ac:dyDescent="0.2">
      <c r="A155" t="s">
        <v>808</v>
      </c>
      <c r="B155" t="s">
        <v>474</v>
      </c>
      <c r="C155">
        <v>2</v>
      </c>
      <c r="D155" s="3">
        <v>80.419678976126306</v>
      </c>
      <c r="E155" s="3">
        <v>176.69072435081</v>
      </c>
      <c r="F155" s="3">
        <v>0</v>
      </c>
      <c r="G155" s="3">
        <v>63.429055443731798</v>
      </c>
      <c r="H155" s="3">
        <v>152.45330592847699</v>
      </c>
      <c r="I155" s="3">
        <v>829.5</v>
      </c>
      <c r="J155" s="3">
        <v>55.105269434814602</v>
      </c>
      <c r="K155" s="3">
        <v>117.06495115110199</v>
      </c>
    </row>
    <row r="156" spans="1:11" x14ac:dyDescent="0.2">
      <c r="A156" t="s">
        <v>809</v>
      </c>
      <c r="B156" t="s">
        <v>475</v>
      </c>
      <c r="C156">
        <v>2</v>
      </c>
      <c r="D156" s="3">
        <v>0</v>
      </c>
      <c r="E156" s="3">
        <v>0</v>
      </c>
      <c r="F156" s="3">
        <v>79.861045662819294</v>
      </c>
      <c r="G156" s="3">
        <v>67.258268138484794</v>
      </c>
      <c r="H156" s="3">
        <v>86.750223582371106</v>
      </c>
      <c r="I156" s="3">
        <v>0</v>
      </c>
      <c r="J156" s="3">
        <v>99.859272787951298</v>
      </c>
      <c r="K156" s="3">
        <v>0</v>
      </c>
    </row>
    <row r="157" spans="1:11" x14ac:dyDescent="0.2">
      <c r="A157" t="s">
        <v>810</v>
      </c>
      <c r="B157" t="s">
        <v>476</v>
      </c>
      <c r="C157">
        <v>5</v>
      </c>
      <c r="D157" s="3">
        <v>43.486767921893801</v>
      </c>
      <c r="E157" s="3">
        <v>106.537409270298</v>
      </c>
      <c r="F157" s="3">
        <v>0</v>
      </c>
      <c r="G157" s="3">
        <v>0</v>
      </c>
      <c r="H157" s="3">
        <v>139.57577872470901</v>
      </c>
      <c r="I157" s="3">
        <v>278.3</v>
      </c>
      <c r="J157" s="3">
        <v>204.285280611937</v>
      </c>
      <c r="K157" s="3">
        <v>165.47070084852999</v>
      </c>
    </row>
    <row r="158" spans="1:11" x14ac:dyDescent="0.2">
      <c r="A158" t="s">
        <v>811</v>
      </c>
      <c r="B158" t="s">
        <v>190</v>
      </c>
      <c r="C158">
        <v>11</v>
      </c>
      <c r="D158" s="3">
        <v>2578.7884690278302</v>
      </c>
      <c r="E158" s="3">
        <v>2765.26586908944</v>
      </c>
      <c r="F158" s="3">
        <v>726.37055914018595</v>
      </c>
      <c r="G158" s="3">
        <v>424.17794818651402</v>
      </c>
      <c r="H158" s="3">
        <v>375.17913933987899</v>
      </c>
      <c r="I158" s="3">
        <v>380.9</v>
      </c>
      <c r="J158" s="3">
        <v>439.015461464103</v>
      </c>
      <c r="K158" s="3">
        <v>389.87894630773599</v>
      </c>
    </row>
    <row r="159" spans="1:11" x14ac:dyDescent="0.2">
      <c r="A159" t="s">
        <v>812</v>
      </c>
      <c r="B159" t="s">
        <v>339</v>
      </c>
      <c r="C159">
        <v>6</v>
      </c>
      <c r="D159" s="3">
        <v>236.05450353347101</v>
      </c>
      <c r="E159" s="3">
        <v>311.31934391958799</v>
      </c>
      <c r="F159" s="3">
        <v>221.01329706954999</v>
      </c>
      <c r="G159" s="3">
        <v>211.10079017203</v>
      </c>
      <c r="H159" s="3">
        <v>234.35714830512899</v>
      </c>
      <c r="I159" s="3">
        <v>240</v>
      </c>
      <c r="J159" s="3">
        <v>950.33756099874995</v>
      </c>
      <c r="K159" s="3">
        <v>706.57542026956901</v>
      </c>
    </row>
    <row r="160" spans="1:11" x14ac:dyDescent="0.2">
      <c r="A160" t="s">
        <v>813</v>
      </c>
      <c r="B160" t="s">
        <v>275</v>
      </c>
      <c r="C160">
        <v>10</v>
      </c>
      <c r="D160" s="3">
        <v>410.61840880859103</v>
      </c>
      <c r="E160" s="3">
        <v>524.61829445724698</v>
      </c>
      <c r="F160" s="3">
        <v>94.029940861061405</v>
      </c>
      <c r="G160" s="3">
        <v>193.437002580105</v>
      </c>
      <c r="H160" s="3">
        <v>133.96782332952</v>
      </c>
      <c r="I160" s="3">
        <v>223</v>
      </c>
      <c r="J160" s="3">
        <v>243.711426423034</v>
      </c>
      <c r="K160" s="3">
        <v>234.06239079635</v>
      </c>
    </row>
    <row r="161" spans="1:11" x14ac:dyDescent="0.2">
      <c r="A161" t="s">
        <v>814</v>
      </c>
      <c r="B161" t="s">
        <v>477</v>
      </c>
      <c r="C161">
        <v>7</v>
      </c>
      <c r="D161" s="3">
        <v>40.132735289620101</v>
      </c>
      <c r="E161" s="3">
        <v>0</v>
      </c>
      <c r="F161" s="3">
        <v>551.45984152249196</v>
      </c>
      <c r="G161" s="3">
        <v>414.97548542009201</v>
      </c>
      <c r="H161" s="3">
        <v>786.22149960208003</v>
      </c>
      <c r="I161" s="3">
        <v>1034.9000000000001</v>
      </c>
      <c r="J161" s="3">
        <v>574.29230153152002</v>
      </c>
      <c r="K161" s="3">
        <v>594.84387808094596</v>
      </c>
    </row>
    <row r="162" spans="1:11" x14ac:dyDescent="0.2">
      <c r="A162" t="s">
        <v>815</v>
      </c>
      <c r="B162" t="s">
        <v>478</v>
      </c>
      <c r="C162">
        <v>5</v>
      </c>
      <c r="D162" s="3">
        <v>627.281206433629</v>
      </c>
      <c r="E162" s="3">
        <v>264.99873119337201</v>
      </c>
      <c r="F162" s="3">
        <v>0</v>
      </c>
      <c r="G162" s="3">
        <v>0</v>
      </c>
      <c r="H162" s="3">
        <v>186.516442402959</v>
      </c>
      <c r="I162" s="3">
        <v>337.1</v>
      </c>
      <c r="J162" s="3">
        <v>0</v>
      </c>
      <c r="K162" s="3">
        <v>0</v>
      </c>
    </row>
    <row r="163" spans="1:11" x14ac:dyDescent="0.2">
      <c r="A163" t="s">
        <v>816</v>
      </c>
      <c r="B163" t="s">
        <v>146</v>
      </c>
      <c r="C163">
        <v>23</v>
      </c>
      <c r="D163" s="3">
        <v>1563.94300912009</v>
      </c>
      <c r="E163" s="3">
        <v>1517.52304144341</v>
      </c>
      <c r="F163" s="3">
        <v>465.64141946950298</v>
      </c>
      <c r="G163" s="3">
        <v>329.25053025368499</v>
      </c>
      <c r="H163" s="3">
        <v>534.97125109415902</v>
      </c>
      <c r="I163" s="3">
        <v>513.79999999999995</v>
      </c>
      <c r="J163" s="3">
        <v>667.402954766221</v>
      </c>
      <c r="K163" s="3">
        <v>784.95627856624196</v>
      </c>
    </row>
    <row r="164" spans="1:11" x14ac:dyDescent="0.2">
      <c r="A164" t="s">
        <v>817</v>
      </c>
      <c r="B164" t="s">
        <v>479</v>
      </c>
      <c r="C164">
        <v>7</v>
      </c>
      <c r="D164" s="3">
        <v>243.687819179336</v>
      </c>
      <c r="E164" s="3">
        <v>331.86477698363598</v>
      </c>
      <c r="F164" s="3">
        <v>54.582448547773701</v>
      </c>
      <c r="G164" s="3">
        <v>0</v>
      </c>
      <c r="H164" s="3">
        <v>0</v>
      </c>
      <c r="I164" s="3">
        <v>123.4</v>
      </c>
      <c r="J164" s="3">
        <v>64.238739506883306</v>
      </c>
      <c r="K164" s="3">
        <v>78.988461849359496</v>
      </c>
    </row>
    <row r="165" spans="1:11" x14ac:dyDescent="0.2">
      <c r="A165" t="s">
        <v>818</v>
      </c>
      <c r="B165" t="s">
        <v>480</v>
      </c>
      <c r="C165">
        <v>8</v>
      </c>
      <c r="D165" s="3">
        <v>209.99328445971199</v>
      </c>
      <c r="E165" s="3">
        <v>330.519985001262</v>
      </c>
      <c r="F165" s="3">
        <v>0</v>
      </c>
      <c r="G165" s="3">
        <v>0</v>
      </c>
      <c r="H165" s="3">
        <v>228.67995889271501</v>
      </c>
      <c r="I165" s="3">
        <v>172.9</v>
      </c>
      <c r="J165" s="3">
        <v>269.944782130031</v>
      </c>
      <c r="K165" s="3">
        <v>296.37551069973301</v>
      </c>
    </row>
    <row r="166" spans="1:11" x14ac:dyDescent="0.2">
      <c r="A166" t="s">
        <v>819</v>
      </c>
      <c r="B166" t="s">
        <v>397</v>
      </c>
      <c r="C166">
        <v>10</v>
      </c>
      <c r="D166" s="3">
        <v>255.79317833489799</v>
      </c>
      <c r="E166" s="3">
        <v>193.127070802048</v>
      </c>
      <c r="F166" s="3">
        <v>276.83015694141301</v>
      </c>
      <c r="G166" s="3">
        <v>221.600244335063</v>
      </c>
      <c r="H166" s="3">
        <v>0</v>
      </c>
      <c r="I166" s="3">
        <v>0</v>
      </c>
      <c r="J166" s="3">
        <v>329.61678660088</v>
      </c>
      <c r="K166" s="3">
        <v>272.20639160394597</v>
      </c>
    </row>
    <row r="167" spans="1:11" x14ac:dyDescent="0.2">
      <c r="A167" t="s">
        <v>820</v>
      </c>
      <c r="B167" t="s">
        <v>130</v>
      </c>
      <c r="C167">
        <v>12</v>
      </c>
      <c r="D167" s="3">
        <v>1410.4285500199301</v>
      </c>
      <c r="E167" s="3">
        <v>1344.3437183799099</v>
      </c>
      <c r="F167" s="3">
        <v>2563.8186500758602</v>
      </c>
      <c r="G167" s="3">
        <v>2976.4717322295701</v>
      </c>
      <c r="H167" s="3">
        <v>1387.2420031284701</v>
      </c>
      <c r="I167" s="3">
        <v>1162.0999999999999</v>
      </c>
      <c r="J167" s="3">
        <v>1697.5568958947699</v>
      </c>
      <c r="K167" s="3">
        <v>1986.93112879359</v>
      </c>
    </row>
    <row r="168" spans="1:11" x14ac:dyDescent="0.2">
      <c r="A168" t="s">
        <v>821</v>
      </c>
      <c r="B168" t="s">
        <v>119</v>
      </c>
      <c r="C168">
        <v>6</v>
      </c>
      <c r="D168" s="3">
        <v>390.147244121955</v>
      </c>
      <c r="E168" s="3">
        <v>349.42178342018599</v>
      </c>
      <c r="F168" s="3">
        <v>800.38156852797295</v>
      </c>
      <c r="G168" s="3">
        <v>723.16534585263503</v>
      </c>
      <c r="H168" s="3">
        <v>498.27722196514299</v>
      </c>
      <c r="I168" s="3">
        <v>333</v>
      </c>
      <c r="J168" s="3">
        <v>929.53354583459304</v>
      </c>
      <c r="K168" s="3">
        <v>793.19268228044803</v>
      </c>
    </row>
    <row r="169" spans="1:11" x14ac:dyDescent="0.2">
      <c r="A169" t="s">
        <v>748</v>
      </c>
      <c r="B169" t="s">
        <v>356</v>
      </c>
      <c r="C169">
        <v>2</v>
      </c>
      <c r="D169" s="3">
        <v>93.488840612227307</v>
      </c>
      <c r="E169" s="3">
        <v>105.043195956549</v>
      </c>
      <c r="F169" s="3">
        <v>103.797891338637</v>
      </c>
      <c r="G169" s="3">
        <v>111.78830608875801</v>
      </c>
      <c r="H169" s="3">
        <v>84.257798962286998</v>
      </c>
      <c r="I169" s="3">
        <v>116.2</v>
      </c>
      <c r="J169" s="3">
        <v>83.216060656626098</v>
      </c>
      <c r="K169" s="3">
        <v>107.613340331521</v>
      </c>
    </row>
    <row r="170" spans="1:11" x14ac:dyDescent="0.2">
      <c r="A170" t="s">
        <v>822</v>
      </c>
      <c r="B170" t="s">
        <v>481</v>
      </c>
      <c r="C170">
        <v>16</v>
      </c>
      <c r="D170" s="3">
        <v>305.33262583457298</v>
      </c>
      <c r="E170" s="3">
        <v>423.08649978800798</v>
      </c>
      <c r="F170" s="3">
        <v>0</v>
      </c>
      <c r="G170" s="3">
        <v>0</v>
      </c>
      <c r="H170" s="3">
        <v>1077.5582440830201</v>
      </c>
      <c r="I170" s="3">
        <v>917.8</v>
      </c>
      <c r="J170" s="3">
        <v>1745.81206277553</v>
      </c>
      <c r="K170" s="3">
        <v>2033.04148729197</v>
      </c>
    </row>
    <row r="171" spans="1:11" x14ac:dyDescent="0.2">
      <c r="A171" t="s">
        <v>823</v>
      </c>
      <c r="B171" t="s">
        <v>482</v>
      </c>
      <c r="C171">
        <v>4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70.378461055329495</v>
      </c>
      <c r="K171" s="3">
        <v>68.321643924403205</v>
      </c>
    </row>
    <row r="172" spans="1:11" x14ac:dyDescent="0.2">
      <c r="A172" t="s">
        <v>824</v>
      </c>
      <c r="B172" t="s">
        <v>353</v>
      </c>
      <c r="C172">
        <v>14</v>
      </c>
      <c r="D172" s="3">
        <v>506.99865686243402</v>
      </c>
      <c r="E172" s="3">
        <v>327.158005045327</v>
      </c>
      <c r="F172" s="3">
        <v>259.01169782847199</v>
      </c>
      <c r="G172" s="3">
        <v>333.51207341397401</v>
      </c>
      <c r="H172" s="3">
        <v>652.11520823811099</v>
      </c>
      <c r="I172" s="3">
        <v>578</v>
      </c>
      <c r="J172" s="3">
        <v>804.20203984565001</v>
      </c>
      <c r="K172" s="3">
        <v>710.89615664423502</v>
      </c>
    </row>
    <row r="173" spans="1:11" x14ac:dyDescent="0.2">
      <c r="A173" t="s">
        <v>825</v>
      </c>
      <c r="B173" t="s">
        <v>252</v>
      </c>
      <c r="C173">
        <v>8</v>
      </c>
      <c r="D173" s="3">
        <v>1854.70294144893</v>
      </c>
      <c r="E173" s="3">
        <v>2036.7621679711599</v>
      </c>
      <c r="F173" s="3">
        <v>1623.4119013501099</v>
      </c>
      <c r="G173" s="3">
        <v>1517.7269800138899</v>
      </c>
      <c r="H173" s="3">
        <v>1854.71008742868</v>
      </c>
      <c r="I173" s="3">
        <v>1299.3</v>
      </c>
      <c r="J173" s="3">
        <v>3368.0178305757399</v>
      </c>
      <c r="K173" s="3">
        <v>2459.3091352551</v>
      </c>
    </row>
    <row r="174" spans="1:11" x14ac:dyDescent="0.2">
      <c r="A174" t="s">
        <v>826</v>
      </c>
      <c r="B174" t="s">
        <v>77</v>
      </c>
      <c r="C174">
        <v>6</v>
      </c>
      <c r="D174" s="3">
        <v>92.833454925461197</v>
      </c>
      <c r="E174" s="3">
        <v>78.371488306130999</v>
      </c>
      <c r="F174" s="3">
        <v>389.376267663813</v>
      </c>
      <c r="G174" s="3">
        <v>338.329470029954</v>
      </c>
      <c r="H174" s="3">
        <v>225.702896152059</v>
      </c>
      <c r="I174" s="3">
        <v>187</v>
      </c>
      <c r="J174" s="3">
        <v>209.207206150774</v>
      </c>
      <c r="K174" s="3">
        <v>174.65226564469501</v>
      </c>
    </row>
    <row r="175" spans="1:11" x14ac:dyDescent="0.2">
      <c r="A175" t="s">
        <v>827</v>
      </c>
      <c r="B175" t="s">
        <v>483</v>
      </c>
      <c r="C175">
        <v>5</v>
      </c>
      <c r="D175" s="3">
        <v>0</v>
      </c>
      <c r="E175" s="3">
        <v>0</v>
      </c>
      <c r="F175" s="3">
        <v>175.93044871150599</v>
      </c>
      <c r="G175" s="3">
        <v>230.12333065564201</v>
      </c>
      <c r="H175" s="3">
        <v>190.947419505331</v>
      </c>
      <c r="I175" s="3">
        <v>110.3</v>
      </c>
      <c r="J175" s="3">
        <v>246.90814094825799</v>
      </c>
      <c r="K175" s="3">
        <v>275.17689786152903</v>
      </c>
    </row>
    <row r="176" spans="1:11" x14ac:dyDescent="0.2">
      <c r="A176" t="s">
        <v>828</v>
      </c>
      <c r="B176" t="s">
        <v>484</v>
      </c>
      <c r="C176">
        <v>3</v>
      </c>
      <c r="D176" s="3">
        <v>104.321980493479</v>
      </c>
      <c r="E176" s="3">
        <v>0</v>
      </c>
      <c r="F176" s="3">
        <v>59.198073498716198</v>
      </c>
      <c r="G176" s="3">
        <v>65.096615810801694</v>
      </c>
      <c r="H176" s="3">
        <v>0</v>
      </c>
      <c r="I176" s="3">
        <v>0</v>
      </c>
      <c r="J176" s="3">
        <v>132.18160854299401</v>
      </c>
      <c r="K176" s="3">
        <v>150.14558901963699</v>
      </c>
    </row>
    <row r="177" spans="1:11" x14ac:dyDescent="0.2">
      <c r="A177" t="s">
        <v>829</v>
      </c>
      <c r="B177" t="s">
        <v>402</v>
      </c>
      <c r="C177">
        <v>8</v>
      </c>
      <c r="D177" s="3">
        <v>437.99039925588198</v>
      </c>
      <c r="E177" s="3">
        <v>851.40274617413604</v>
      </c>
      <c r="F177" s="3">
        <v>267.70624715466602</v>
      </c>
      <c r="G177" s="3">
        <v>744.34953866393005</v>
      </c>
      <c r="H177" s="3">
        <v>318.13030914684401</v>
      </c>
      <c r="I177" s="3">
        <v>507.5</v>
      </c>
      <c r="J177" s="3">
        <v>318.758105515198</v>
      </c>
      <c r="K177" s="3">
        <v>376.10659911348898</v>
      </c>
    </row>
    <row r="178" spans="1:11" x14ac:dyDescent="0.2">
      <c r="A178" t="s">
        <v>830</v>
      </c>
      <c r="B178" t="s">
        <v>485</v>
      </c>
      <c r="C178">
        <v>8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72.237311263944093</v>
      </c>
    </row>
    <row r="179" spans="1:11" x14ac:dyDescent="0.2">
      <c r="A179" t="s">
        <v>831</v>
      </c>
      <c r="B179" t="s">
        <v>486</v>
      </c>
      <c r="C179">
        <v>8</v>
      </c>
      <c r="D179" s="3">
        <v>1071.43994156496</v>
      </c>
      <c r="E179" s="3">
        <v>364.06507389492498</v>
      </c>
      <c r="F179" s="3">
        <v>0</v>
      </c>
      <c r="G179" s="3">
        <v>0</v>
      </c>
      <c r="H179" s="3">
        <v>80.657630066609997</v>
      </c>
      <c r="I179" s="3">
        <v>0</v>
      </c>
      <c r="J179" s="3">
        <v>287.55208276896298</v>
      </c>
      <c r="K179" s="3">
        <v>126.854119499954</v>
      </c>
    </row>
    <row r="180" spans="1:11" x14ac:dyDescent="0.2">
      <c r="A180" t="s">
        <v>832</v>
      </c>
      <c r="B180" t="s">
        <v>10</v>
      </c>
      <c r="C180">
        <v>7</v>
      </c>
      <c r="D180" s="3">
        <v>1336.6783842091299</v>
      </c>
      <c r="E180" s="3">
        <v>1395.59523504149</v>
      </c>
      <c r="F180" s="3">
        <v>242.48132009718901</v>
      </c>
      <c r="G180" s="3">
        <v>216.28875575846999</v>
      </c>
      <c r="H180" s="3">
        <v>874.63333959783995</v>
      </c>
      <c r="I180" s="3">
        <v>635</v>
      </c>
      <c r="J180" s="3">
        <v>840.02553912832002</v>
      </c>
      <c r="K180" s="3">
        <v>892.09703835678295</v>
      </c>
    </row>
    <row r="181" spans="1:11" x14ac:dyDescent="0.2">
      <c r="A181" t="s">
        <v>833</v>
      </c>
      <c r="B181" t="s">
        <v>487</v>
      </c>
      <c r="C181">
        <v>11</v>
      </c>
      <c r="D181" s="3">
        <v>329.77465674102802</v>
      </c>
      <c r="E181" s="3">
        <v>300.48629739490798</v>
      </c>
      <c r="F181" s="3">
        <v>114.102542391904</v>
      </c>
      <c r="G181" s="3">
        <v>0</v>
      </c>
      <c r="H181" s="3">
        <v>331.07707036783597</v>
      </c>
      <c r="I181" s="3">
        <v>564.1</v>
      </c>
      <c r="J181" s="3">
        <v>238.079119878591</v>
      </c>
      <c r="K181" s="3">
        <v>294.28265401825502</v>
      </c>
    </row>
    <row r="182" spans="1:11" x14ac:dyDescent="0.2">
      <c r="A182" t="s">
        <v>834</v>
      </c>
      <c r="B182" t="s">
        <v>488</v>
      </c>
      <c r="C182">
        <v>6</v>
      </c>
      <c r="D182" s="3">
        <v>44.489122501653803</v>
      </c>
      <c r="E182" s="3">
        <v>0</v>
      </c>
      <c r="F182" s="3">
        <v>80.988116871770401</v>
      </c>
      <c r="G182" s="3">
        <v>85.045578720563498</v>
      </c>
      <c r="H182" s="3">
        <v>84.3270329795115</v>
      </c>
      <c r="I182" s="3">
        <v>0</v>
      </c>
      <c r="J182" s="3">
        <v>0</v>
      </c>
      <c r="K182" s="3">
        <v>0</v>
      </c>
    </row>
    <row r="183" spans="1:11" x14ac:dyDescent="0.2">
      <c r="A183" t="s">
        <v>835</v>
      </c>
      <c r="B183" t="s">
        <v>287</v>
      </c>
      <c r="C183">
        <v>16</v>
      </c>
      <c r="D183" s="3">
        <v>197.579508510377</v>
      </c>
      <c r="E183" s="3">
        <v>119.686486431289</v>
      </c>
      <c r="F183" s="3">
        <v>80.451416296079401</v>
      </c>
      <c r="G183" s="3">
        <v>63.6761014240384</v>
      </c>
      <c r="H183" s="3">
        <v>221.410387084136</v>
      </c>
      <c r="I183" s="3">
        <v>315.5</v>
      </c>
      <c r="J183" s="3">
        <v>338.445807670546</v>
      </c>
      <c r="K183" s="3">
        <v>304.20684537881499</v>
      </c>
    </row>
    <row r="184" spans="1:11" x14ac:dyDescent="0.2">
      <c r="A184" t="s">
        <v>836</v>
      </c>
      <c r="B184" t="s">
        <v>11</v>
      </c>
      <c r="C184">
        <v>9</v>
      </c>
      <c r="D184" s="3">
        <v>1002.39313185918</v>
      </c>
      <c r="E184" s="3">
        <v>1103.25240020652</v>
      </c>
      <c r="F184" s="3">
        <v>76.050471575413297</v>
      </c>
      <c r="G184" s="3">
        <v>80.413466589813794</v>
      </c>
      <c r="H184" s="3">
        <v>156.330410893052</v>
      </c>
      <c r="I184" s="3">
        <v>217</v>
      </c>
      <c r="J184" s="3">
        <v>287.45059976816299</v>
      </c>
      <c r="K184" s="3">
        <v>337.55752927076702</v>
      </c>
    </row>
    <row r="185" spans="1:11" x14ac:dyDescent="0.2">
      <c r="A185" t="s">
        <v>837</v>
      </c>
      <c r="B185" t="s">
        <v>416</v>
      </c>
      <c r="C185">
        <v>13</v>
      </c>
      <c r="D185" s="3">
        <v>1222.3714100172799</v>
      </c>
      <c r="E185" s="3">
        <v>916.32631465652696</v>
      </c>
      <c r="F185" s="3">
        <v>1130.2377423476601</v>
      </c>
      <c r="G185" s="3">
        <v>879.85425886212602</v>
      </c>
      <c r="H185" s="3">
        <v>841.81641543340004</v>
      </c>
      <c r="I185" s="3">
        <v>652.79999999999995</v>
      </c>
      <c r="J185" s="3">
        <v>1186.64072836333</v>
      </c>
      <c r="K185" s="3">
        <v>1047.5085248330399</v>
      </c>
    </row>
    <row r="186" spans="1:11" x14ac:dyDescent="0.2">
      <c r="A186" t="s">
        <v>838</v>
      </c>
      <c r="B186" t="s">
        <v>253</v>
      </c>
      <c r="C186">
        <v>10</v>
      </c>
      <c r="D186" s="3">
        <v>440.03366051462399</v>
      </c>
      <c r="E186" s="3">
        <v>470.751904496598</v>
      </c>
      <c r="F186" s="3">
        <v>290.194001276118</v>
      </c>
      <c r="G186" s="3">
        <v>210.23612924095701</v>
      </c>
      <c r="H186" s="3">
        <v>378.433138149434</v>
      </c>
      <c r="I186" s="3">
        <v>415.7</v>
      </c>
      <c r="J186" s="3">
        <v>449.92488405018503</v>
      </c>
      <c r="K186" s="3">
        <v>307.784955189085</v>
      </c>
    </row>
    <row r="187" spans="1:11" x14ac:dyDescent="0.2">
      <c r="A187" t="s">
        <v>839</v>
      </c>
      <c r="B187" t="s">
        <v>377</v>
      </c>
      <c r="C187">
        <v>9</v>
      </c>
      <c r="D187" s="3">
        <v>235.28346154904099</v>
      </c>
      <c r="E187" s="3">
        <v>129.47358363634399</v>
      </c>
      <c r="F187" s="3">
        <v>317.83408092420399</v>
      </c>
      <c r="G187" s="3">
        <v>198.130876205931</v>
      </c>
      <c r="H187" s="3">
        <v>143.660585740958</v>
      </c>
      <c r="I187" s="3">
        <v>189.4</v>
      </c>
      <c r="J187" s="3">
        <v>207.48199513716099</v>
      </c>
      <c r="K187" s="3">
        <v>129.21702220485</v>
      </c>
    </row>
    <row r="188" spans="1:11" x14ac:dyDescent="0.2">
      <c r="A188" t="s">
        <v>841</v>
      </c>
      <c r="B188" t="s">
        <v>489</v>
      </c>
      <c r="C188">
        <v>15</v>
      </c>
      <c r="D188" s="3">
        <v>236.70988922023699</v>
      </c>
      <c r="E188" s="3">
        <v>308.10678529502798</v>
      </c>
      <c r="F188" s="3">
        <v>0</v>
      </c>
      <c r="G188" s="3">
        <v>67.505314118791503</v>
      </c>
      <c r="H188" s="3">
        <v>1677.9556414543899</v>
      </c>
      <c r="I188" s="3">
        <v>4320.1000000000004</v>
      </c>
      <c r="J188" s="3">
        <v>102.853021311574</v>
      </c>
      <c r="K188" s="3">
        <v>103.292603956855</v>
      </c>
    </row>
    <row r="189" spans="1:11" x14ac:dyDescent="0.2">
      <c r="A189" t="s">
        <v>842</v>
      </c>
      <c r="B189" t="s">
        <v>162</v>
      </c>
      <c r="C189">
        <v>21</v>
      </c>
      <c r="D189" s="3">
        <v>2948.0790274709402</v>
      </c>
      <c r="E189" s="3">
        <v>1292.4945163928201</v>
      </c>
      <c r="F189" s="3">
        <v>91.722128385590196</v>
      </c>
      <c r="G189" s="3">
        <v>106.476817512165</v>
      </c>
      <c r="H189" s="3">
        <v>131.75233477833399</v>
      </c>
      <c r="I189" s="3">
        <v>219.2</v>
      </c>
      <c r="J189" s="3">
        <v>146.23700415389999</v>
      </c>
      <c r="K189" s="3">
        <v>138.601121518577</v>
      </c>
    </row>
    <row r="190" spans="1:11" x14ac:dyDescent="0.2">
      <c r="A190" t="s">
        <v>843</v>
      </c>
      <c r="B190" t="s">
        <v>490</v>
      </c>
      <c r="C190">
        <v>3</v>
      </c>
      <c r="D190" s="3">
        <v>122.325810829937</v>
      </c>
      <c r="E190" s="3">
        <v>0</v>
      </c>
      <c r="F190" s="3">
        <v>843.80064510137402</v>
      </c>
      <c r="G190" s="3">
        <v>537.38676866203605</v>
      </c>
      <c r="H190" s="3">
        <v>104.61260002630701</v>
      </c>
      <c r="I190" s="3">
        <v>100.3</v>
      </c>
      <c r="J190" s="3">
        <v>0</v>
      </c>
      <c r="K190" s="3">
        <v>77.233162697151499</v>
      </c>
    </row>
    <row r="191" spans="1:11" x14ac:dyDescent="0.2">
      <c r="A191" t="s">
        <v>844</v>
      </c>
      <c r="B191" t="s">
        <v>407</v>
      </c>
      <c r="C191">
        <v>16</v>
      </c>
      <c r="D191" s="3">
        <v>144.41616368387801</v>
      </c>
      <c r="E191" s="3">
        <v>298.91737341547201</v>
      </c>
      <c r="F191" s="3">
        <v>232.87437979232001</v>
      </c>
      <c r="G191" s="3">
        <v>255.260259151844</v>
      </c>
      <c r="H191" s="3">
        <v>1525.7792715948101</v>
      </c>
      <c r="I191" s="3">
        <v>3883.4</v>
      </c>
      <c r="J191" s="3">
        <v>1200.8483484754299</v>
      </c>
      <c r="K191" s="3">
        <v>3327.3720775277998</v>
      </c>
    </row>
    <row r="192" spans="1:11" x14ac:dyDescent="0.2">
      <c r="A192" t="s">
        <v>845</v>
      </c>
      <c r="B192" t="s">
        <v>191</v>
      </c>
      <c r="C192">
        <v>3</v>
      </c>
      <c r="D192" s="3">
        <v>185.82111824780901</v>
      </c>
      <c r="E192" s="3">
        <v>223.90786506527601</v>
      </c>
      <c r="F192" s="3">
        <v>69.932085012536007</v>
      </c>
      <c r="G192" s="3">
        <v>91.530535703612998</v>
      </c>
      <c r="H192" s="3">
        <v>79.826821859915299</v>
      </c>
      <c r="I192" s="3">
        <v>113.5</v>
      </c>
      <c r="J192" s="3">
        <v>131.82641804019201</v>
      </c>
      <c r="K192" s="3">
        <v>256.476210739929</v>
      </c>
    </row>
    <row r="193" spans="1:11" x14ac:dyDescent="0.2">
      <c r="A193" t="s">
        <v>846</v>
      </c>
      <c r="B193" t="s">
        <v>302</v>
      </c>
      <c r="C193">
        <v>6</v>
      </c>
      <c r="D193" s="3">
        <v>142.604215020466</v>
      </c>
      <c r="E193" s="3">
        <v>203.66127466397799</v>
      </c>
      <c r="F193" s="3">
        <v>361.52150778545098</v>
      </c>
      <c r="G193" s="3">
        <v>258.53361839090701</v>
      </c>
      <c r="H193" s="3">
        <v>320.13809564635602</v>
      </c>
      <c r="I193" s="3">
        <v>0</v>
      </c>
      <c r="J193" s="3">
        <v>83.875700161831006</v>
      </c>
      <c r="K193" s="3">
        <v>166.685907953905</v>
      </c>
    </row>
    <row r="194" spans="1:11" x14ac:dyDescent="0.2">
      <c r="A194" t="s">
        <v>847</v>
      </c>
      <c r="B194" t="s">
        <v>78</v>
      </c>
      <c r="C194">
        <v>3</v>
      </c>
      <c r="D194" s="3">
        <v>261.537441118907</v>
      </c>
      <c r="E194" s="3">
        <v>275.68235638667602</v>
      </c>
      <c r="F194" s="3">
        <v>388.62488685784598</v>
      </c>
      <c r="G194" s="3">
        <v>383.16831545561098</v>
      </c>
      <c r="H194" s="3">
        <v>290.36746823979598</v>
      </c>
      <c r="I194" s="3">
        <v>239.8</v>
      </c>
      <c r="J194" s="3">
        <v>199.97225307790401</v>
      </c>
      <c r="K194" s="3">
        <v>219.47990553185301</v>
      </c>
    </row>
    <row r="195" spans="1:11" x14ac:dyDescent="0.2">
      <c r="A195" t="s">
        <v>848</v>
      </c>
      <c r="B195" t="s">
        <v>102</v>
      </c>
      <c r="C195">
        <v>21</v>
      </c>
      <c r="D195" s="3">
        <v>1079.1118093100399</v>
      </c>
      <c r="E195" s="3">
        <v>868.21264595381194</v>
      </c>
      <c r="F195" s="3">
        <v>3375.7929510387598</v>
      </c>
      <c r="G195" s="3">
        <v>3194.5515713452601</v>
      </c>
      <c r="H195" s="3">
        <v>3626.6162902567899</v>
      </c>
      <c r="I195" s="3">
        <v>2226.8000000000002</v>
      </c>
      <c r="J195" s="3">
        <v>3459.3525312964298</v>
      </c>
      <c r="K195" s="3">
        <v>2550.3146451465</v>
      </c>
    </row>
    <row r="196" spans="1:11" x14ac:dyDescent="0.2">
      <c r="A196" t="s">
        <v>849</v>
      </c>
      <c r="B196" t="s">
        <v>352</v>
      </c>
      <c r="C196">
        <v>2</v>
      </c>
      <c r="D196" s="3">
        <v>76.795781649301802</v>
      </c>
      <c r="E196" s="3">
        <v>115.95095314691601</v>
      </c>
      <c r="F196" s="3">
        <v>123.226452178651</v>
      </c>
      <c r="G196" s="3">
        <v>125.869926966237</v>
      </c>
      <c r="H196" s="3">
        <v>158.54589944423799</v>
      </c>
      <c r="I196" s="3">
        <v>128.80000000000001</v>
      </c>
      <c r="J196" s="3">
        <v>125.68669649174601</v>
      </c>
      <c r="K196" s="3">
        <v>120.17048042039301</v>
      </c>
    </row>
    <row r="197" spans="1:11" x14ac:dyDescent="0.2">
      <c r="A197" t="s">
        <v>850</v>
      </c>
      <c r="B197" t="s">
        <v>491</v>
      </c>
      <c r="C197">
        <v>2</v>
      </c>
      <c r="D197" s="3">
        <v>89.517974392409002</v>
      </c>
      <c r="E197" s="3">
        <v>78.072645643381193</v>
      </c>
      <c r="F197" s="3">
        <v>0</v>
      </c>
      <c r="G197" s="3">
        <v>0</v>
      </c>
      <c r="H197" s="3">
        <v>214.83315544780299</v>
      </c>
      <c r="I197" s="3">
        <v>380</v>
      </c>
      <c r="J197" s="3">
        <v>0</v>
      </c>
      <c r="K197" s="3">
        <v>0</v>
      </c>
    </row>
    <row r="198" spans="1:11" x14ac:dyDescent="0.2">
      <c r="A198" t="s">
        <v>851</v>
      </c>
      <c r="B198" t="s">
        <v>492</v>
      </c>
      <c r="C198">
        <v>8</v>
      </c>
      <c r="D198" s="3">
        <v>476.23408168364699</v>
      </c>
      <c r="E198" s="3">
        <v>527.68143175043201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</row>
    <row r="199" spans="1:11" x14ac:dyDescent="0.2">
      <c r="A199" t="s">
        <v>852</v>
      </c>
      <c r="B199" t="s">
        <v>493</v>
      </c>
      <c r="C199">
        <v>7</v>
      </c>
      <c r="D199" s="3">
        <v>0</v>
      </c>
      <c r="E199" s="3">
        <v>0</v>
      </c>
      <c r="F199" s="3">
        <v>0</v>
      </c>
      <c r="G199" s="3">
        <v>0</v>
      </c>
      <c r="H199" s="3">
        <v>490.038373915421</v>
      </c>
      <c r="I199" s="3">
        <v>3045.7</v>
      </c>
      <c r="J199" s="3">
        <v>0</v>
      </c>
      <c r="K199" s="3">
        <v>0</v>
      </c>
    </row>
    <row r="200" spans="1:11" x14ac:dyDescent="0.2">
      <c r="A200" t="s">
        <v>853</v>
      </c>
      <c r="B200" t="s">
        <v>494</v>
      </c>
      <c r="C200">
        <v>3</v>
      </c>
      <c r="D200" s="3">
        <v>0</v>
      </c>
      <c r="E200" s="3">
        <v>0</v>
      </c>
      <c r="F200" s="3">
        <v>117.644766191465</v>
      </c>
      <c r="G200" s="3">
        <v>0</v>
      </c>
      <c r="H200" s="3">
        <v>246.403867302202</v>
      </c>
      <c r="I200" s="3">
        <v>0</v>
      </c>
      <c r="J200" s="3">
        <v>856.26281925644196</v>
      </c>
      <c r="K200" s="3">
        <v>0</v>
      </c>
    </row>
    <row r="201" spans="1:11" x14ac:dyDescent="0.2">
      <c r="A201" t="s">
        <v>854</v>
      </c>
      <c r="B201" t="s">
        <v>225</v>
      </c>
      <c r="C201">
        <v>4</v>
      </c>
      <c r="D201" s="3">
        <v>473.07280954748097</v>
      </c>
      <c r="E201" s="3">
        <v>201.27053336198</v>
      </c>
      <c r="F201" s="3">
        <v>2042.5213809072</v>
      </c>
      <c r="G201" s="3">
        <v>3016.2461350589401</v>
      </c>
      <c r="H201" s="3">
        <v>634.39129982862403</v>
      </c>
      <c r="I201" s="3">
        <v>496</v>
      </c>
      <c r="J201" s="3">
        <v>918.97931375131395</v>
      </c>
      <c r="K201" s="3">
        <v>896.41777473144896</v>
      </c>
    </row>
    <row r="202" spans="1:11" x14ac:dyDescent="0.2">
      <c r="A202" t="s">
        <v>855</v>
      </c>
      <c r="B202" t="s">
        <v>318</v>
      </c>
      <c r="C202">
        <v>7</v>
      </c>
      <c r="D202" s="3">
        <v>54.628324596917999</v>
      </c>
      <c r="E202" s="3">
        <v>119.76119709697601</v>
      </c>
      <c r="F202" s="3">
        <v>196.16406041505701</v>
      </c>
      <c r="G202" s="3">
        <v>175.77321498818</v>
      </c>
      <c r="H202" s="3">
        <v>92.842817098132201</v>
      </c>
      <c r="I202" s="3">
        <v>0</v>
      </c>
      <c r="J202" s="3">
        <v>469.86629370753502</v>
      </c>
      <c r="K202" s="3">
        <v>292.66237787775498</v>
      </c>
    </row>
    <row r="203" spans="1:11" x14ac:dyDescent="0.2">
      <c r="A203" t="s">
        <v>856</v>
      </c>
      <c r="B203" t="s">
        <v>495</v>
      </c>
      <c r="C203">
        <v>2</v>
      </c>
      <c r="D203" s="3">
        <v>65.962641768049906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J203" s="3">
        <v>126.447818997751</v>
      </c>
      <c r="K203" s="3">
        <v>78.110812273255505</v>
      </c>
    </row>
    <row r="204" spans="1:11" x14ac:dyDescent="0.2">
      <c r="A204" t="s">
        <v>858</v>
      </c>
      <c r="B204" t="s">
        <v>147</v>
      </c>
      <c r="C204">
        <v>6</v>
      </c>
      <c r="D204" s="3">
        <v>431.28233399133501</v>
      </c>
      <c r="E204" s="3">
        <v>284.04995094367001</v>
      </c>
      <c r="F204" s="3">
        <v>66.658211500820897</v>
      </c>
      <c r="G204" s="3">
        <v>63.799624414191797</v>
      </c>
      <c r="H204" s="3">
        <v>184.16248581732401</v>
      </c>
      <c r="I204" s="3">
        <v>181.9</v>
      </c>
      <c r="J204" s="3">
        <v>156.740494736779</v>
      </c>
      <c r="K204" s="3">
        <v>181.133370206694</v>
      </c>
    </row>
    <row r="205" spans="1:11" x14ac:dyDescent="0.2">
      <c r="A205" t="s">
        <v>859</v>
      </c>
      <c r="B205" t="s">
        <v>496</v>
      </c>
      <c r="C205">
        <v>6</v>
      </c>
      <c r="D205" s="3">
        <v>61.876119250567001</v>
      </c>
      <c r="E205" s="3">
        <v>102.801875985926</v>
      </c>
      <c r="F205" s="3">
        <v>0</v>
      </c>
      <c r="G205" s="3">
        <v>0</v>
      </c>
      <c r="H205" s="3">
        <v>120.60565800518</v>
      </c>
      <c r="I205" s="3">
        <v>1218.2</v>
      </c>
      <c r="J205" s="3">
        <v>114.625049404462</v>
      </c>
      <c r="K205" s="3">
        <v>413.44046185083499</v>
      </c>
    </row>
    <row r="206" spans="1:11" x14ac:dyDescent="0.2">
      <c r="A206" t="s">
        <v>860</v>
      </c>
      <c r="B206" t="s">
        <v>34</v>
      </c>
      <c r="C206">
        <v>14</v>
      </c>
      <c r="D206" s="3">
        <v>919.81453532665205</v>
      </c>
      <c r="E206" s="3">
        <v>750.16979416764696</v>
      </c>
      <c r="F206" s="3">
        <v>76.265151805689698</v>
      </c>
      <c r="G206" s="3">
        <v>84.613248255026804</v>
      </c>
      <c r="H206" s="3">
        <v>117.767063298973</v>
      </c>
      <c r="I206" s="3">
        <v>148.6</v>
      </c>
      <c r="J206" s="3">
        <v>109.703123865625</v>
      </c>
      <c r="K206" s="3">
        <v>129.081999193141</v>
      </c>
    </row>
    <row r="207" spans="1:11" x14ac:dyDescent="0.2">
      <c r="A207" t="s">
        <v>861</v>
      </c>
      <c r="B207" t="s">
        <v>288</v>
      </c>
      <c r="C207">
        <v>12</v>
      </c>
      <c r="D207" s="3">
        <v>957.78835305986604</v>
      </c>
      <c r="E207" s="3">
        <v>1040.94370502319</v>
      </c>
      <c r="F207" s="3">
        <v>824.694104606775</v>
      </c>
      <c r="G207" s="3">
        <v>676.65894005990799</v>
      </c>
      <c r="H207" s="3">
        <v>170.454150406862</v>
      </c>
      <c r="I207" s="3">
        <v>146.69999999999999</v>
      </c>
      <c r="J207" s="3">
        <v>325.60820806925</v>
      </c>
      <c r="K207" s="3">
        <v>342.95844973909902</v>
      </c>
    </row>
    <row r="208" spans="1:11" x14ac:dyDescent="0.2">
      <c r="A208" t="s">
        <v>862</v>
      </c>
      <c r="B208" t="s">
        <v>497</v>
      </c>
      <c r="C208">
        <v>5</v>
      </c>
      <c r="D208" s="3">
        <v>418.05896395834799</v>
      </c>
      <c r="E208" s="3">
        <v>354.42739802124498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</row>
    <row r="209" spans="1:11" x14ac:dyDescent="0.2">
      <c r="A209" t="s">
        <v>863</v>
      </c>
      <c r="B209" t="s">
        <v>157</v>
      </c>
      <c r="C209">
        <v>4</v>
      </c>
      <c r="D209" s="3">
        <v>337.639284982221</v>
      </c>
      <c r="E209" s="3">
        <v>392.23099485909199</v>
      </c>
      <c r="F209" s="3">
        <v>114.102542391904</v>
      </c>
      <c r="G209" s="3">
        <v>144.398375489236</v>
      </c>
      <c r="H209" s="3">
        <v>171.70036271690401</v>
      </c>
      <c r="I209" s="3">
        <v>151.6</v>
      </c>
      <c r="J209" s="3">
        <v>200.68263408351001</v>
      </c>
      <c r="K209" s="3">
        <v>229.13405086899701</v>
      </c>
    </row>
    <row r="210" spans="1:11" x14ac:dyDescent="0.2">
      <c r="A210" t="s">
        <v>864</v>
      </c>
      <c r="B210" t="s">
        <v>498</v>
      </c>
      <c r="C210">
        <v>3</v>
      </c>
      <c r="D210" s="3">
        <v>0</v>
      </c>
      <c r="E210" s="3">
        <v>0</v>
      </c>
      <c r="F210" s="3">
        <v>0</v>
      </c>
      <c r="G210" s="3">
        <v>0</v>
      </c>
      <c r="H210" s="3">
        <v>91.873540856988299</v>
      </c>
      <c r="I210" s="3">
        <v>108.3</v>
      </c>
      <c r="J210" s="3">
        <v>191.34619800984001</v>
      </c>
      <c r="K210" s="3">
        <v>170.804109811008</v>
      </c>
    </row>
    <row r="211" spans="1:11" x14ac:dyDescent="0.2">
      <c r="A211" t="s">
        <v>865</v>
      </c>
      <c r="B211" t="s">
        <v>341</v>
      </c>
      <c r="C211">
        <v>6</v>
      </c>
      <c r="D211" s="3">
        <v>64.690422493739206</v>
      </c>
      <c r="E211" s="3">
        <v>213.37366120334599</v>
      </c>
      <c r="F211" s="3">
        <v>276.132446193014</v>
      </c>
      <c r="G211" s="3">
        <v>325.544840549085</v>
      </c>
      <c r="H211" s="3">
        <v>351.36263741463102</v>
      </c>
      <c r="I211" s="3">
        <v>892.8</v>
      </c>
      <c r="J211" s="3">
        <v>289.12506928137498</v>
      </c>
      <c r="K211" s="3">
        <v>374.95890351396798</v>
      </c>
    </row>
    <row r="212" spans="1:11" x14ac:dyDescent="0.2">
      <c r="A212" t="s">
        <v>866</v>
      </c>
      <c r="B212" t="s">
        <v>499</v>
      </c>
      <c r="C212">
        <v>2</v>
      </c>
      <c r="D212" s="3">
        <v>0</v>
      </c>
      <c r="E212" s="3">
        <v>0</v>
      </c>
      <c r="F212" s="3">
        <v>120.220928954782</v>
      </c>
      <c r="G212" s="3">
        <v>123.337705668094</v>
      </c>
      <c r="H212" s="3">
        <v>129.67531426159701</v>
      </c>
      <c r="I212" s="3">
        <v>0</v>
      </c>
      <c r="J212" s="3">
        <v>154.101936715959</v>
      </c>
      <c r="K212" s="3">
        <v>184.44143399354701</v>
      </c>
    </row>
    <row r="213" spans="1:11" x14ac:dyDescent="0.2">
      <c r="A213" t="s">
        <v>867</v>
      </c>
      <c r="B213" t="s">
        <v>500</v>
      </c>
      <c r="C213">
        <v>4</v>
      </c>
      <c r="D213" s="3">
        <v>90.597433170612106</v>
      </c>
      <c r="E213" s="3">
        <v>131.26663961284299</v>
      </c>
      <c r="F213" s="3">
        <v>0</v>
      </c>
      <c r="G213" s="3">
        <v>0</v>
      </c>
      <c r="H213" s="3">
        <v>0</v>
      </c>
      <c r="I213" s="3">
        <v>0</v>
      </c>
      <c r="J213" s="3">
        <v>61.447956984862302</v>
      </c>
      <c r="K213" s="3">
        <v>88.3725611630868</v>
      </c>
    </row>
    <row r="214" spans="1:11" x14ac:dyDescent="0.2">
      <c r="A214" t="s">
        <v>868</v>
      </c>
      <c r="B214" t="s">
        <v>501</v>
      </c>
      <c r="C214">
        <v>8</v>
      </c>
      <c r="D214" s="3">
        <v>55.592127077456396</v>
      </c>
      <c r="E214" s="3">
        <v>0</v>
      </c>
      <c r="F214" s="3">
        <v>0</v>
      </c>
      <c r="G214" s="3">
        <v>0</v>
      </c>
      <c r="H214" s="3">
        <v>199.047799520604</v>
      </c>
      <c r="I214" s="3">
        <v>148.30000000000001</v>
      </c>
      <c r="J214" s="3">
        <v>0</v>
      </c>
      <c r="K214" s="3">
        <v>0</v>
      </c>
    </row>
    <row r="215" spans="1:11" x14ac:dyDescent="0.2">
      <c r="A215" t="s">
        <v>869</v>
      </c>
      <c r="B215" t="s">
        <v>189</v>
      </c>
      <c r="C215">
        <v>19</v>
      </c>
      <c r="D215" s="3">
        <v>2429.9002618342602</v>
      </c>
      <c r="E215" s="3">
        <v>2324.9959161933202</v>
      </c>
      <c r="F215" s="3">
        <v>3570.02488938133</v>
      </c>
      <c r="G215" s="3">
        <v>3190.9076431357398</v>
      </c>
      <c r="H215" s="3">
        <v>1536.92594836796</v>
      </c>
      <c r="I215" s="3">
        <v>1370.3</v>
      </c>
      <c r="J215" s="3">
        <v>2084.91750995128</v>
      </c>
      <c r="K215" s="3">
        <v>2542.6183334791199</v>
      </c>
    </row>
    <row r="216" spans="1:11" x14ac:dyDescent="0.2">
      <c r="A216" t="s">
        <v>870</v>
      </c>
      <c r="B216" t="s">
        <v>56</v>
      </c>
      <c r="C216">
        <v>19</v>
      </c>
      <c r="D216" s="3">
        <v>1548.25230473693</v>
      </c>
      <c r="E216" s="3">
        <v>1922.4548494693599</v>
      </c>
      <c r="F216" s="3">
        <v>62.954977528553101</v>
      </c>
      <c r="G216" s="3">
        <v>86.219047127020104</v>
      </c>
      <c r="H216" s="3">
        <v>1441.7984087014199</v>
      </c>
      <c r="I216" s="3">
        <v>1695.1</v>
      </c>
      <c r="J216" s="3">
        <v>265.885462098</v>
      </c>
      <c r="K216" s="3">
        <v>216.306864756707</v>
      </c>
    </row>
    <row r="217" spans="1:11" x14ac:dyDescent="0.2">
      <c r="A217" t="s">
        <v>871</v>
      </c>
      <c r="B217" t="s">
        <v>1</v>
      </c>
      <c r="C217">
        <v>15</v>
      </c>
      <c r="D217" s="3">
        <v>741.70383692315102</v>
      </c>
      <c r="E217" s="3">
        <v>742.32517427046503</v>
      </c>
      <c r="F217" s="3">
        <v>179.90203297162</v>
      </c>
      <c r="G217" s="3">
        <v>186.272669151212</v>
      </c>
      <c r="H217" s="3">
        <v>563.08026208732997</v>
      </c>
      <c r="I217" s="3">
        <v>536.4</v>
      </c>
      <c r="J217" s="3">
        <v>690.18588844599196</v>
      </c>
      <c r="K217" s="3">
        <v>685.84938797234395</v>
      </c>
    </row>
    <row r="218" spans="1:11" x14ac:dyDescent="0.2">
      <c r="A218" t="s">
        <v>872</v>
      </c>
      <c r="B218" t="s">
        <v>502</v>
      </c>
      <c r="C218">
        <v>8</v>
      </c>
      <c r="D218" s="3">
        <v>222.869685599706</v>
      </c>
      <c r="E218" s="3">
        <v>254.315106000067</v>
      </c>
      <c r="F218" s="3">
        <v>60.486154880374599</v>
      </c>
      <c r="G218" s="3">
        <v>0</v>
      </c>
      <c r="H218" s="3">
        <v>251.734886628493</v>
      </c>
      <c r="I218" s="3">
        <v>332</v>
      </c>
      <c r="J218" s="3">
        <v>180.58899992495901</v>
      </c>
      <c r="K218" s="3">
        <v>207.125299960543</v>
      </c>
    </row>
    <row r="219" spans="1:11" x14ac:dyDescent="0.2">
      <c r="A219" t="s">
        <v>873</v>
      </c>
      <c r="B219" t="s">
        <v>374</v>
      </c>
      <c r="C219">
        <v>17</v>
      </c>
      <c r="D219" s="3">
        <v>312.31055579367199</v>
      </c>
      <c r="E219" s="3">
        <v>1161.75085143979</v>
      </c>
      <c r="F219" s="3">
        <v>218.75915465164701</v>
      </c>
      <c r="G219" s="3">
        <v>408.36700544688898</v>
      </c>
      <c r="H219" s="3">
        <v>1623.1222998125399</v>
      </c>
      <c r="I219" s="3">
        <v>3511.8</v>
      </c>
      <c r="J219" s="3">
        <v>360.67058484591303</v>
      </c>
      <c r="K219" s="3">
        <v>364.292085589012</v>
      </c>
    </row>
    <row r="220" spans="1:11" x14ac:dyDescent="0.2">
      <c r="A220" t="s">
        <v>874</v>
      </c>
      <c r="B220" t="s">
        <v>391</v>
      </c>
      <c r="C220">
        <v>7</v>
      </c>
      <c r="D220" s="3">
        <v>795.214150642645</v>
      </c>
      <c r="E220" s="3">
        <v>330.44527433557403</v>
      </c>
      <c r="F220" s="3">
        <v>441.75824385125401</v>
      </c>
      <c r="G220" s="3">
        <v>297.81392925966401</v>
      </c>
      <c r="H220" s="3">
        <v>249.31169602563301</v>
      </c>
      <c r="I220" s="3">
        <v>167.8</v>
      </c>
      <c r="J220" s="3">
        <v>436.63061094528501</v>
      </c>
      <c r="K220" s="3">
        <v>338.30015583516303</v>
      </c>
    </row>
    <row r="221" spans="1:11" x14ac:dyDescent="0.2">
      <c r="A221" t="s">
        <v>1138</v>
      </c>
      <c r="B221" t="s">
        <v>230</v>
      </c>
      <c r="C221">
        <v>13</v>
      </c>
      <c r="D221" s="3">
        <v>1155.17510107414</v>
      </c>
      <c r="E221" s="3">
        <v>1761.7522075756699</v>
      </c>
      <c r="F221" s="3">
        <v>504.49854114953098</v>
      </c>
      <c r="G221" s="3">
        <v>586.36363425782804</v>
      </c>
      <c r="H221" s="3">
        <v>295.56001953163798</v>
      </c>
      <c r="I221" s="3">
        <v>285</v>
      </c>
      <c r="J221" s="3">
        <v>339.76508668095602</v>
      </c>
      <c r="K221" s="3">
        <v>538.471770692728</v>
      </c>
    </row>
    <row r="222" spans="1:11" x14ac:dyDescent="0.2">
      <c r="A222" t="s">
        <v>746</v>
      </c>
      <c r="B222" t="s">
        <v>62</v>
      </c>
      <c r="C222">
        <v>11</v>
      </c>
      <c r="D222" s="3">
        <v>944.02525363777795</v>
      </c>
      <c r="E222" s="3">
        <v>891.89592697673197</v>
      </c>
      <c r="F222" s="3">
        <v>3238.6122838921401</v>
      </c>
      <c r="G222" s="3">
        <v>2799.9573793004702</v>
      </c>
      <c r="H222" s="3">
        <v>533.72503878411703</v>
      </c>
      <c r="I222" s="3">
        <v>506.4</v>
      </c>
      <c r="J222" s="3">
        <v>1755.75739685401</v>
      </c>
      <c r="K222" s="3">
        <v>1904.22953412225</v>
      </c>
    </row>
    <row r="223" spans="1:11" x14ac:dyDescent="0.2">
      <c r="A223" t="s">
        <v>875</v>
      </c>
      <c r="B223" t="s">
        <v>503</v>
      </c>
      <c r="C223">
        <v>2</v>
      </c>
      <c r="D223" s="3">
        <v>44.450570402432199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</row>
    <row r="224" spans="1:11" x14ac:dyDescent="0.2">
      <c r="A224" t="s">
        <v>877</v>
      </c>
      <c r="B224" t="s">
        <v>504</v>
      </c>
      <c r="C224">
        <v>7</v>
      </c>
      <c r="D224" s="3">
        <v>242.87822509568301</v>
      </c>
      <c r="E224" s="3">
        <v>450.87886742373797</v>
      </c>
      <c r="F224" s="3">
        <v>0</v>
      </c>
      <c r="G224" s="3">
        <v>0</v>
      </c>
      <c r="H224" s="3">
        <v>1361.07154461758</v>
      </c>
      <c r="I224" s="3">
        <v>980.8</v>
      </c>
      <c r="J224" s="3">
        <v>240.97138540141299</v>
      </c>
      <c r="K224" s="3">
        <v>444.63077755545402</v>
      </c>
    </row>
    <row r="225" spans="1:11" x14ac:dyDescent="0.2">
      <c r="A225" t="s">
        <v>878</v>
      </c>
      <c r="B225" t="s">
        <v>256</v>
      </c>
      <c r="C225">
        <v>16</v>
      </c>
      <c r="D225" s="3">
        <v>1595.3629699856499</v>
      </c>
      <c r="E225" s="3">
        <v>1129.4011331971201</v>
      </c>
      <c r="F225" s="3">
        <v>678.55053784611903</v>
      </c>
      <c r="G225" s="3">
        <v>726.87103555723399</v>
      </c>
      <c r="H225" s="3">
        <v>975.99194081459302</v>
      </c>
      <c r="I225" s="3">
        <v>888.4</v>
      </c>
      <c r="J225" s="3">
        <v>744.68225987600204</v>
      </c>
      <c r="K225" s="3">
        <v>1003.6935575337</v>
      </c>
    </row>
    <row r="226" spans="1:11" x14ac:dyDescent="0.2">
      <c r="A226" t="s">
        <v>879</v>
      </c>
      <c r="B226" t="s">
        <v>12</v>
      </c>
      <c r="C226">
        <v>8</v>
      </c>
      <c r="D226" s="3">
        <v>1018.77777402834</v>
      </c>
      <c r="E226" s="3">
        <v>944.11868229225695</v>
      </c>
      <c r="F226" s="3">
        <v>154.14040533845201</v>
      </c>
      <c r="G226" s="3">
        <v>144.583659974466</v>
      </c>
      <c r="H226" s="3">
        <v>519.87823533920505</v>
      </c>
      <c r="I226" s="3">
        <v>397.8</v>
      </c>
      <c r="J226" s="3">
        <v>334.84316114211902</v>
      </c>
      <c r="K226" s="3">
        <v>288.34164150308902</v>
      </c>
    </row>
    <row r="227" spans="1:11" x14ac:dyDescent="0.2">
      <c r="A227" t="s">
        <v>880</v>
      </c>
      <c r="B227" t="s">
        <v>505</v>
      </c>
      <c r="C227">
        <v>19</v>
      </c>
      <c r="D227" s="3">
        <v>875.942246412543</v>
      </c>
      <c r="E227" s="3">
        <v>887.48799770117296</v>
      </c>
      <c r="F227" s="3">
        <v>0</v>
      </c>
      <c r="G227" s="3">
        <v>0</v>
      </c>
      <c r="H227" s="3">
        <v>2820.73232976294</v>
      </c>
      <c r="I227" s="3">
        <v>2166.5</v>
      </c>
      <c r="J227" s="3">
        <v>130.30417302818</v>
      </c>
      <c r="K227" s="3">
        <v>351.05983044159802</v>
      </c>
    </row>
    <row r="228" spans="1:11" x14ac:dyDescent="0.2">
      <c r="A228" t="s">
        <v>881</v>
      </c>
      <c r="B228" t="s">
        <v>329</v>
      </c>
      <c r="C228">
        <v>9</v>
      </c>
      <c r="D228" s="3">
        <v>90.096255880732102</v>
      </c>
      <c r="E228" s="3">
        <v>133.13440625502901</v>
      </c>
      <c r="F228" s="3">
        <v>58.929723210870698</v>
      </c>
      <c r="G228" s="3">
        <v>82.636880412573703</v>
      </c>
      <c r="H228" s="3">
        <v>90.904264615844596</v>
      </c>
      <c r="I228" s="3">
        <v>134.69999999999999</v>
      </c>
      <c r="J228" s="3">
        <v>246.04553544145099</v>
      </c>
      <c r="K228" s="3">
        <v>218.872301979165</v>
      </c>
    </row>
    <row r="229" spans="1:11" x14ac:dyDescent="0.2">
      <c r="A229" t="s">
        <v>882</v>
      </c>
      <c r="B229" t="s">
        <v>506</v>
      </c>
      <c r="C229">
        <v>8</v>
      </c>
      <c r="D229" s="3">
        <v>73.634509513135797</v>
      </c>
      <c r="E229" s="3">
        <v>81.1357829365665</v>
      </c>
      <c r="F229" s="3">
        <v>0</v>
      </c>
      <c r="G229" s="3">
        <v>112.776490009985</v>
      </c>
      <c r="H229" s="3">
        <v>1591.75929000981</v>
      </c>
      <c r="I229" s="3">
        <v>1231.5</v>
      </c>
      <c r="J229" s="3">
        <v>0</v>
      </c>
      <c r="K229" s="3">
        <v>133.67278159122401</v>
      </c>
    </row>
    <row r="230" spans="1:11" x14ac:dyDescent="0.2">
      <c r="A230" t="s">
        <v>883</v>
      </c>
      <c r="B230" t="s">
        <v>206</v>
      </c>
      <c r="C230">
        <v>6</v>
      </c>
      <c r="D230" s="3">
        <v>2536.7666808763602</v>
      </c>
      <c r="E230" s="3">
        <v>1206.4278295208801</v>
      </c>
      <c r="F230" s="3">
        <v>216.612352348884</v>
      </c>
      <c r="G230" s="3">
        <v>264.46272191826603</v>
      </c>
      <c r="H230" s="3">
        <v>959.51424471514804</v>
      </c>
      <c r="I230" s="3">
        <v>934.1</v>
      </c>
      <c r="J230" s="3">
        <v>869.81079986334396</v>
      </c>
      <c r="K230" s="3">
        <v>657.69709003116202</v>
      </c>
    </row>
    <row r="231" spans="1:11" x14ac:dyDescent="0.2">
      <c r="A231" t="s">
        <v>884</v>
      </c>
      <c r="B231" t="s">
        <v>432</v>
      </c>
      <c r="C231">
        <v>11</v>
      </c>
      <c r="D231" s="3">
        <v>111.261358353356</v>
      </c>
      <c r="E231" s="3">
        <v>140.754894155149</v>
      </c>
      <c r="F231" s="3">
        <v>113.673181931352</v>
      </c>
      <c r="G231" s="3">
        <v>134.70182076219999</v>
      </c>
      <c r="H231" s="3">
        <v>3251.1602148480101</v>
      </c>
      <c r="I231" s="3">
        <v>1960.3</v>
      </c>
      <c r="J231" s="3">
        <v>164.50394429803799</v>
      </c>
      <c r="K231" s="3">
        <v>212.66124344058301</v>
      </c>
    </row>
    <row r="232" spans="1:11" x14ac:dyDescent="0.2">
      <c r="A232" t="s">
        <v>885</v>
      </c>
      <c r="B232" t="s">
        <v>195</v>
      </c>
      <c r="C232">
        <v>11</v>
      </c>
      <c r="D232" s="3">
        <v>897.76273457193304</v>
      </c>
      <c r="E232" s="3">
        <v>1090.70100837103</v>
      </c>
      <c r="F232" s="3">
        <v>570.56638201709097</v>
      </c>
      <c r="G232" s="3">
        <v>580.24924624523896</v>
      </c>
      <c r="H232" s="3">
        <v>495.230925207263</v>
      </c>
      <c r="I232" s="3">
        <v>402.8</v>
      </c>
      <c r="J232" s="3">
        <v>281.51384422131798</v>
      </c>
      <c r="K232" s="3">
        <v>238.990730723703</v>
      </c>
    </row>
    <row r="233" spans="1:11" x14ac:dyDescent="0.2">
      <c r="A233" t="s">
        <v>886</v>
      </c>
      <c r="B233" t="s">
        <v>291</v>
      </c>
      <c r="C233">
        <v>10</v>
      </c>
      <c r="D233" s="3">
        <v>103.78225110437801</v>
      </c>
      <c r="E233" s="3">
        <v>127.680527659845</v>
      </c>
      <c r="F233" s="3">
        <v>85.764751995420198</v>
      </c>
      <c r="G233" s="3">
        <v>88.689506930086495</v>
      </c>
      <c r="H233" s="3">
        <v>1078.5275203241599</v>
      </c>
      <c r="I233" s="3">
        <v>1021.9</v>
      </c>
      <c r="J233" s="3">
        <v>220.26885323805701</v>
      </c>
      <c r="K233" s="3">
        <v>319.39693419600002</v>
      </c>
    </row>
    <row r="234" spans="1:11" x14ac:dyDescent="0.2">
      <c r="A234" t="s">
        <v>887</v>
      </c>
      <c r="B234" t="s">
        <v>359</v>
      </c>
      <c r="C234">
        <v>21</v>
      </c>
      <c r="D234" s="3">
        <v>390.22434832039801</v>
      </c>
      <c r="E234" s="3">
        <v>607.99539736443705</v>
      </c>
      <c r="F234" s="3">
        <v>335.59886997957602</v>
      </c>
      <c r="G234" s="3">
        <v>409.91104282380502</v>
      </c>
      <c r="H234" s="3">
        <v>1083.78930563323</v>
      </c>
      <c r="I234" s="3">
        <v>1138.3</v>
      </c>
      <c r="J234" s="3">
        <v>4416.5909363496303</v>
      </c>
      <c r="K234" s="3">
        <v>3197.5474517702701</v>
      </c>
    </row>
    <row r="235" spans="1:11" x14ac:dyDescent="0.2">
      <c r="A235" t="s">
        <v>888</v>
      </c>
      <c r="B235" t="s">
        <v>507</v>
      </c>
      <c r="C235">
        <v>11</v>
      </c>
      <c r="D235" s="3">
        <v>289.60336935218601</v>
      </c>
      <c r="E235" s="3">
        <v>357.56524598011703</v>
      </c>
      <c r="F235" s="3">
        <v>0</v>
      </c>
      <c r="G235" s="3">
        <v>0</v>
      </c>
      <c r="H235" s="3">
        <v>1897.8428801595801</v>
      </c>
      <c r="I235" s="3">
        <v>1455.1</v>
      </c>
      <c r="J235" s="3">
        <v>112.798355390049</v>
      </c>
      <c r="K235" s="3">
        <v>129.62209123997499</v>
      </c>
    </row>
    <row r="236" spans="1:11" x14ac:dyDescent="0.2">
      <c r="A236" t="s">
        <v>889</v>
      </c>
      <c r="B236" t="s">
        <v>508</v>
      </c>
      <c r="C236">
        <v>2</v>
      </c>
      <c r="D236" s="3">
        <v>374.26377924268201</v>
      </c>
      <c r="E236" s="3">
        <v>319.31338514814502</v>
      </c>
      <c r="F236" s="3">
        <v>0</v>
      </c>
      <c r="G236" s="3">
        <v>0</v>
      </c>
      <c r="H236" s="3">
        <v>0</v>
      </c>
      <c r="I236" s="3">
        <v>0</v>
      </c>
      <c r="J236" s="3">
        <v>0</v>
      </c>
      <c r="K236" s="3">
        <v>0</v>
      </c>
    </row>
    <row r="237" spans="1:11" x14ac:dyDescent="0.2">
      <c r="A237" t="s">
        <v>890</v>
      </c>
      <c r="B237" t="s">
        <v>281</v>
      </c>
      <c r="C237">
        <v>4</v>
      </c>
      <c r="D237" s="3">
        <v>139.75135967807199</v>
      </c>
      <c r="E237" s="3">
        <v>268.51013248068102</v>
      </c>
      <c r="F237" s="3">
        <v>519.25780698103301</v>
      </c>
      <c r="G237" s="3">
        <v>484.39540588625999</v>
      </c>
      <c r="H237" s="3">
        <v>872.694787115552</v>
      </c>
      <c r="I237" s="3">
        <v>1252.5</v>
      </c>
      <c r="J237" s="3">
        <v>701.65346753647896</v>
      </c>
      <c r="K237" s="3">
        <v>1116.84284134526</v>
      </c>
    </row>
    <row r="238" spans="1:11" x14ac:dyDescent="0.2">
      <c r="A238" t="s">
        <v>891</v>
      </c>
      <c r="B238" t="s">
        <v>234</v>
      </c>
      <c r="C238">
        <v>9</v>
      </c>
      <c r="D238" s="3">
        <v>430.511292006904</v>
      </c>
      <c r="E238" s="3">
        <v>438.62631825099601</v>
      </c>
      <c r="F238" s="3">
        <v>224.34084063883401</v>
      </c>
      <c r="G238" s="3">
        <v>289.47612742431397</v>
      </c>
      <c r="H238" s="3">
        <v>4447.6625005228298</v>
      </c>
      <c r="I238" s="3">
        <v>6611.4</v>
      </c>
      <c r="J238" s="3">
        <v>264.87063208999302</v>
      </c>
      <c r="K238" s="3">
        <v>308.25753573006398</v>
      </c>
    </row>
    <row r="239" spans="1:11" x14ac:dyDescent="0.2">
      <c r="A239" t="s">
        <v>892</v>
      </c>
      <c r="B239" t="s">
        <v>163</v>
      </c>
      <c r="C239">
        <v>8</v>
      </c>
      <c r="D239" s="3">
        <v>590.42539957784004</v>
      </c>
      <c r="E239" s="3">
        <v>758.91094205307797</v>
      </c>
      <c r="F239" s="3">
        <v>278.27924849577801</v>
      </c>
      <c r="G239" s="3">
        <v>262.60987706596597</v>
      </c>
      <c r="H239" s="3">
        <v>506.72377206653903</v>
      </c>
      <c r="I239" s="3">
        <v>540.4</v>
      </c>
      <c r="J239" s="3">
        <v>460.12392563066197</v>
      </c>
      <c r="K239" s="3">
        <v>635.08073557002103</v>
      </c>
    </row>
    <row r="240" spans="1:11" x14ac:dyDescent="0.2">
      <c r="A240" t="s">
        <v>893</v>
      </c>
      <c r="B240" t="s">
        <v>509</v>
      </c>
      <c r="C240">
        <v>2</v>
      </c>
      <c r="D240" s="3">
        <v>47.303425744826001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J240" s="3">
        <v>0</v>
      </c>
      <c r="K240" s="3">
        <v>0</v>
      </c>
    </row>
    <row r="241" spans="1:11" x14ac:dyDescent="0.2">
      <c r="A241" t="s">
        <v>894</v>
      </c>
      <c r="B241" t="s">
        <v>45</v>
      </c>
      <c r="C241">
        <v>4</v>
      </c>
      <c r="D241" s="3">
        <v>755.891009436677</v>
      </c>
      <c r="E241" s="3">
        <v>647.44262884740795</v>
      </c>
      <c r="F241" s="3">
        <v>99.074926272556695</v>
      </c>
      <c r="G241" s="3">
        <v>114.011719911518</v>
      </c>
      <c r="H241" s="3">
        <v>0</v>
      </c>
      <c r="I241" s="3">
        <v>0</v>
      </c>
      <c r="J241" s="3">
        <v>53.8874734252054</v>
      </c>
      <c r="K241" s="3">
        <v>78.448369802526301</v>
      </c>
    </row>
    <row r="242" spans="1:11" x14ac:dyDescent="0.2">
      <c r="A242" t="s">
        <v>895</v>
      </c>
      <c r="B242" t="s">
        <v>265</v>
      </c>
      <c r="C242">
        <v>11</v>
      </c>
      <c r="D242" s="3">
        <v>881.76361339499499</v>
      </c>
      <c r="E242" s="3">
        <v>2133.9607440305199</v>
      </c>
      <c r="F242" s="3">
        <v>293.73622507567899</v>
      </c>
      <c r="G242" s="3">
        <v>291.08192629630798</v>
      </c>
      <c r="H242" s="3">
        <v>123.582720745836</v>
      </c>
      <c r="I242" s="3">
        <v>144.9</v>
      </c>
      <c r="J242" s="3">
        <v>423.08263033838301</v>
      </c>
      <c r="K242" s="3">
        <v>399.73562616244197</v>
      </c>
    </row>
    <row r="243" spans="1:11" x14ac:dyDescent="0.2">
      <c r="A243" t="s">
        <v>896</v>
      </c>
      <c r="B243" t="s">
        <v>300</v>
      </c>
      <c r="C243">
        <v>17</v>
      </c>
      <c r="D243" s="3">
        <v>1102.0117562476401</v>
      </c>
      <c r="E243" s="3">
        <v>796.19156423111394</v>
      </c>
      <c r="F243" s="3">
        <v>645.97281290167496</v>
      </c>
      <c r="G243" s="3">
        <v>611.19175527864604</v>
      </c>
      <c r="H243" s="3">
        <v>926.14344841291097</v>
      </c>
      <c r="I243" s="3">
        <v>1229.8</v>
      </c>
      <c r="J243" s="3">
        <v>1324.7590924531701</v>
      </c>
      <c r="K243" s="3">
        <v>1355.2259685162801</v>
      </c>
    </row>
    <row r="244" spans="1:11" x14ac:dyDescent="0.2">
      <c r="A244" t="s">
        <v>897</v>
      </c>
      <c r="B244" t="s">
        <v>510</v>
      </c>
      <c r="C244">
        <v>7</v>
      </c>
      <c r="D244" s="3">
        <v>0</v>
      </c>
      <c r="E244" s="3">
        <v>0</v>
      </c>
      <c r="F244" s="3">
        <v>0</v>
      </c>
      <c r="G244" s="3">
        <v>0</v>
      </c>
      <c r="H244" s="3">
        <v>78.095971429301301</v>
      </c>
      <c r="I244" s="3">
        <v>0</v>
      </c>
      <c r="J244" s="3">
        <v>0</v>
      </c>
      <c r="K244" s="3">
        <v>0</v>
      </c>
    </row>
    <row r="245" spans="1:11" x14ac:dyDescent="0.2">
      <c r="A245" t="s">
        <v>898</v>
      </c>
      <c r="B245" t="s">
        <v>13</v>
      </c>
      <c r="C245">
        <v>10</v>
      </c>
      <c r="D245" s="3">
        <v>1145.11300317732</v>
      </c>
      <c r="E245" s="3">
        <v>1130.97005717656</v>
      </c>
      <c r="F245" s="3">
        <v>106.964424735214</v>
      </c>
      <c r="G245" s="3">
        <v>91.530535703612998</v>
      </c>
      <c r="H245" s="3">
        <v>284.06717267236098</v>
      </c>
      <c r="I245" s="3">
        <v>207.9</v>
      </c>
      <c r="J245" s="3">
        <v>395.327029619374</v>
      </c>
      <c r="K245" s="3">
        <v>313.52343318668801</v>
      </c>
    </row>
    <row r="246" spans="1:11" x14ac:dyDescent="0.2">
      <c r="A246" t="s">
        <v>900</v>
      </c>
      <c r="B246" t="s">
        <v>67</v>
      </c>
      <c r="C246">
        <v>10</v>
      </c>
      <c r="D246" s="3">
        <v>1567.9524274391299</v>
      </c>
      <c r="E246" s="3">
        <v>1416.3648001025999</v>
      </c>
      <c r="F246" s="3">
        <v>182.80021608035099</v>
      </c>
      <c r="G246" s="3">
        <v>237.10237959930501</v>
      </c>
      <c r="H246" s="3">
        <v>204.72498893301801</v>
      </c>
      <c r="I246" s="3">
        <v>226.2</v>
      </c>
      <c r="J246" s="3">
        <v>460.12392563066197</v>
      </c>
      <c r="K246" s="3">
        <v>483.78745095086299</v>
      </c>
    </row>
    <row r="247" spans="1:11" x14ac:dyDescent="0.2">
      <c r="A247" t="s">
        <v>901</v>
      </c>
      <c r="B247" t="s">
        <v>73</v>
      </c>
      <c r="C247">
        <v>14</v>
      </c>
      <c r="D247" s="3">
        <v>2153.25039782051</v>
      </c>
      <c r="E247" s="3">
        <v>2007.40087635599</v>
      </c>
      <c r="F247" s="3">
        <v>217.14905292457399</v>
      </c>
      <c r="G247" s="3">
        <v>154.28021470150199</v>
      </c>
      <c r="H247" s="3">
        <v>503.60824129143401</v>
      </c>
      <c r="I247" s="3">
        <v>386.6</v>
      </c>
      <c r="J247" s="3">
        <v>448.91005404217702</v>
      </c>
      <c r="K247" s="3">
        <v>441.25520226274699</v>
      </c>
    </row>
    <row r="248" spans="1:11" x14ac:dyDescent="0.2">
      <c r="A248" t="s">
        <v>902</v>
      </c>
      <c r="B248" t="s">
        <v>347</v>
      </c>
      <c r="C248">
        <v>10</v>
      </c>
      <c r="D248" s="3">
        <v>495.16316240142203</v>
      </c>
      <c r="E248" s="3">
        <v>561.52536330684495</v>
      </c>
      <c r="F248" s="3">
        <v>1037.28120263798</v>
      </c>
      <c r="G248" s="3">
        <v>601.18639307622698</v>
      </c>
      <c r="H248" s="3">
        <v>626.56785588224898</v>
      </c>
      <c r="I248" s="3">
        <v>507.6</v>
      </c>
      <c r="J248" s="3">
        <v>1778.28662303178</v>
      </c>
      <c r="K248" s="3">
        <v>1413.01581752743</v>
      </c>
    </row>
    <row r="249" spans="1:11" x14ac:dyDescent="0.2">
      <c r="A249" t="s">
        <v>903</v>
      </c>
      <c r="B249" t="s">
        <v>198</v>
      </c>
      <c r="C249">
        <v>15</v>
      </c>
      <c r="D249" s="3">
        <v>329.35058364959099</v>
      </c>
      <c r="E249" s="3">
        <v>477.924128402593</v>
      </c>
      <c r="F249" s="3">
        <v>1253.3568544111699</v>
      </c>
      <c r="G249" s="3">
        <v>1080.70264085143</v>
      </c>
      <c r="H249" s="3">
        <v>763.02810383185295</v>
      </c>
      <c r="I249" s="3">
        <v>560.79999999999995</v>
      </c>
      <c r="J249" s="3">
        <v>1135.49329595974</v>
      </c>
      <c r="K249" s="3">
        <v>1521.1692499057799</v>
      </c>
    </row>
    <row r="250" spans="1:11" x14ac:dyDescent="0.2">
      <c r="A250" t="s">
        <v>904</v>
      </c>
      <c r="B250" t="s">
        <v>203</v>
      </c>
      <c r="C250">
        <v>5</v>
      </c>
      <c r="D250" s="3">
        <v>482.86504274975101</v>
      </c>
      <c r="E250" s="3">
        <v>647.89089284153295</v>
      </c>
      <c r="F250" s="3">
        <v>1206.9322546139001</v>
      </c>
      <c r="G250" s="3">
        <v>1239.1826372181499</v>
      </c>
      <c r="H250" s="3">
        <v>843.20109577789106</v>
      </c>
      <c r="I250" s="3">
        <v>514.9</v>
      </c>
      <c r="J250" s="3">
        <v>1490.98824776482</v>
      </c>
      <c r="K250" s="3">
        <v>1433.53931530709</v>
      </c>
    </row>
    <row r="251" spans="1:11" x14ac:dyDescent="0.2">
      <c r="A251" t="s">
        <v>905</v>
      </c>
      <c r="B251" t="s">
        <v>511</v>
      </c>
      <c r="C251">
        <v>7</v>
      </c>
      <c r="D251" s="3">
        <v>0</v>
      </c>
      <c r="E251" s="3">
        <v>0</v>
      </c>
      <c r="F251" s="3">
        <v>0</v>
      </c>
      <c r="G251" s="3">
        <v>0</v>
      </c>
      <c r="H251" s="3">
        <v>287.73657558526298</v>
      </c>
      <c r="I251" s="3">
        <v>707</v>
      </c>
      <c r="J251" s="3">
        <v>0</v>
      </c>
      <c r="K251" s="3">
        <v>0</v>
      </c>
    </row>
    <row r="252" spans="1:11" x14ac:dyDescent="0.2">
      <c r="A252" t="s">
        <v>906</v>
      </c>
      <c r="B252" t="s">
        <v>371</v>
      </c>
      <c r="C252">
        <v>9</v>
      </c>
      <c r="D252" s="3">
        <v>135.27931616837299</v>
      </c>
      <c r="E252" s="3">
        <v>400.15032542196201</v>
      </c>
      <c r="F252" s="3">
        <v>61.6668961468947</v>
      </c>
      <c r="G252" s="3">
        <v>190.10188184596501</v>
      </c>
      <c r="H252" s="3">
        <v>0</v>
      </c>
      <c r="I252" s="3">
        <v>0</v>
      </c>
      <c r="J252" s="3">
        <v>162.32205978082101</v>
      </c>
      <c r="K252" s="3">
        <v>368.74784497538599</v>
      </c>
    </row>
    <row r="253" spans="1:11" x14ac:dyDescent="0.2">
      <c r="A253" t="s">
        <v>907</v>
      </c>
      <c r="B253" t="s">
        <v>512</v>
      </c>
      <c r="C253">
        <v>5</v>
      </c>
      <c r="D253" s="3">
        <v>357.18519928754102</v>
      </c>
      <c r="E253" s="3">
        <v>295.33126146247503</v>
      </c>
      <c r="F253" s="3">
        <v>0</v>
      </c>
      <c r="G253" s="3">
        <v>0</v>
      </c>
      <c r="H253" s="3">
        <v>91.250434701967293</v>
      </c>
      <c r="I253" s="3">
        <v>0</v>
      </c>
      <c r="J253" s="3">
        <v>115.233947409267</v>
      </c>
      <c r="K253" s="3">
        <v>97.621637465105806</v>
      </c>
    </row>
    <row r="254" spans="1:11" x14ac:dyDescent="0.2">
      <c r="A254" t="s">
        <v>908</v>
      </c>
      <c r="B254" t="s">
        <v>513</v>
      </c>
      <c r="C254">
        <v>6</v>
      </c>
      <c r="D254" s="3">
        <v>73.865822108464997</v>
      </c>
      <c r="E254" s="3">
        <v>171.83453108112599</v>
      </c>
      <c r="F254" s="3">
        <v>0</v>
      </c>
      <c r="G254" s="3">
        <v>0</v>
      </c>
      <c r="H254" s="3">
        <v>821.46161436937996</v>
      </c>
      <c r="I254" s="3">
        <v>1316</v>
      </c>
      <c r="J254" s="3">
        <v>173.637414370106</v>
      </c>
      <c r="K254" s="3">
        <v>180.863324183277</v>
      </c>
    </row>
    <row r="255" spans="1:11" x14ac:dyDescent="0.2">
      <c r="A255" t="s">
        <v>909</v>
      </c>
      <c r="B255" t="s">
        <v>142</v>
      </c>
      <c r="C255">
        <v>6</v>
      </c>
      <c r="D255" s="3">
        <v>606.88714594543603</v>
      </c>
      <c r="E255" s="3">
        <v>657.60327938090097</v>
      </c>
      <c r="F255" s="3">
        <v>439.55777149092103</v>
      </c>
      <c r="G255" s="3">
        <v>417.38418372808098</v>
      </c>
      <c r="H255" s="3">
        <v>413.46555086505998</v>
      </c>
      <c r="I255" s="3">
        <v>386.9</v>
      </c>
      <c r="J255" s="3">
        <v>651.87605564370403</v>
      </c>
      <c r="K255" s="3">
        <v>597.74687283267394</v>
      </c>
    </row>
    <row r="256" spans="1:11" x14ac:dyDescent="0.2">
      <c r="A256" t="s">
        <v>910</v>
      </c>
      <c r="B256" t="s">
        <v>303</v>
      </c>
      <c r="C256">
        <v>12</v>
      </c>
      <c r="D256" s="3">
        <v>1091.6412415570401</v>
      </c>
      <c r="E256" s="3">
        <v>818.97831726578499</v>
      </c>
      <c r="F256" s="3">
        <v>681.77074130026404</v>
      </c>
      <c r="G256" s="3">
        <v>536.83091520634605</v>
      </c>
      <c r="H256" s="3">
        <v>337.16966388359702</v>
      </c>
      <c r="I256" s="3">
        <v>378.5</v>
      </c>
      <c r="J256" s="3">
        <v>496.20113241533301</v>
      </c>
      <c r="K256" s="3">
        <v>511.12961082179498</v>
      </c>
    </row>
    <row r="257" spans="1:11" x14ac:dyDescent="0.2">
      <c r="A257" t="s">
        <v>911</v>
      </c>
      <c r="B257" t="s">
        <v>514</v>
      </c>
      <c r="C257">
        <v>2</v>
      </c>
      <c r="D257" s="3">
        <v>86.973535843787602</v>
      </c>
      <c r="E257" s="3">
        <v>190.213354840238</v>
      </c>
      <c r="F257" s="3">
        <v>0</v>
      </c>
      <c r="G257" s="3">
        <v>0</v>
      </c>
      <c r="H257" s="3">
        <v>102.46634549234599</v>
      </c>
      <c r="I257" s="3">
        <v>249.8</v>
      </c>
      <c r="J257" s="3">
        <v>74.792971590162693</v>
      </c>
      <c r="K257" s="3">
        <v>97.554125959251706</v>
      </c>
    </row>
    <row r="258" spans="1:11" x14ac:dyDescent="0.2">
      <c r="A258" t="s">
        <v>912</v>
      </c>
      <c r="B258" t="s">
        <v>515</v>
      </c>
      <c r="C258">
        <v>8</v>
      </c>
      <c r="D258" s="3">
        <v>78.453521915827906</v>
      </c>
      <c r="E258" s="3">
        <v>78.222066974756103</v>
      </c>
      <c r="F258" s="3">
        <v>0</v>
      </c>
      <c r="G258" s="3">
        <v>0</v>
      </c>
      <c r="H258" s="3">
        <v>155.63807072080601</v>
      </c>
      <c r="I258" s="3">
        <v>101.1</v>
      </c>
      <c r="J258" s="3">
        <v>120.358838949706</v>
      </c>
      <c r="K258" s="3">
        <v>126.719096488246</v>
      </c>
    </row>
    <row r="259" spans="1:11" x14ac:dyDescent="0.2">
      <c r="A259" t="s">
        <v>913</v>
      </c>
      <c r="B259" t="s">
        <v>209</v>
      </c>
      <c r="C259">
        <v>9</v>
      </c>
      <c r="D259" s="3">
        <v>191.83524572636799</v>
      </c>
      <c r="E259" s="3">
        <v>222.18951975446501</v>
      </c>
      <c r="F259" s="3">
        <v>631.42822730044998</v>
      </c>
      <c r="G259" s="3">
        <v>446.53560940426598</v>
      </c>
      <c r="H259" s="3">
        <v>633.56049162193005</v>
      </c>
      <c r="I259" s="3">
        <v>525</v>
      </c>
      <c r="J259" s="3">
        <v>532.53204670200603</v>
      </c>
      <c r="K259" s="3">
        <v>414.79069196791801</v>
      </c>
    </row>
    <row r="260" spans="1:11" x14ac:dyDescent="0.2">
      <c r="A260" t="s">
        <v>914</v>
      </c>
      <c r="B260" t="s">
        <v>364</v>
      </c>
      <c r="C260">
        <v>12</v>
      </c>
      <c r="D260" s="3">
        <v>82.848461227083106</v>
      </c>
      <c r="E260" s="3">
        <v>103.773114639863</v>
      </c>
      <c r="F260" s="3">
        <v>99.128596330125802</v>
      </c>
      <c r="G260" s="3">
        <v>113.826435426288</v>
      </c>
      <c r="H260" s="3">
        <v>1723.0962206848001</v>
      </c>
      <c r="I260" s="3">
        <v>1431.7</v>
      </c>
      <c r="J260" s="3">
        <v>1652.8536340420301</v>
      </c>
      <c r="K260" s="3">
        <v>1675.16299475911</v>
      </c>
    </row>
    <row r="261" spans="1:11" x14ac:dyDescent="0.2">
      <c r="A261" t="s">
        <v>915</v>
      </c>
      <c r="B261" t="s">
        <v>516</v>
      </c>
      <c r="C261">
        <v>5</v>
      </c>
      <c r="D261" s="3">
        <v>0</v>
      </c>
      <c r="E261" s="3">
        <v>0</v>
      </c>
      <c r="F261" s="3">
        <v>96.391423394101807</v>
      </c>
      <c r="G261" s="3">
        <v>68.308213554788097</v>
      </c>
      <c r="H261" s="3">
        <v>0</v>
      </c>
      <c r="I261" s="3">
        <v>0</v>
      </c>
      <c r="J261" s="3">
        <v>0</v>
      </c>
      <c r="K261" s="3">
        <v>0</v>
      </c>
    </row>
    <row r="262" spans="1:11" x14ac:dyDescent="0.2">
      <c r="A262" t="s">
        <v>916</v>
      </c>
      <c r="B262" t="s">
        <v>375</v>
      </c>
      <c r="C262">
        <v>8</v>
      </c>
      <c r="D262" s="3">
        <v>755.65969684134802</v>
      </c>
      <c r="E262" s="3">
        <v>428.017403723379</v>
      </c>
      <c r="F262" s="3">
        <v>978.29780936953603</v>
      </c>
      <c r="G262" s="3">
        <v>648.24865232464401</v>
      </c>
      <c r="H262" s="3">
        <v>861.27117427350004</v>
      </c>
      <c r="I262" s="3">
        <v>551</v>
      </c>
      <c r="J262" s="3">
        <v>737.62919132034904</v>
      </c>
      <c r="K262" s="3">
        <v>554.80955510943295</v>
      </c>
    </row>
    <row r="263" spans="1:11" x14ac:dyDescent="0.2">
      <c r="A263" t="s">
        <v>917</v>
      </c>
      <c r="B263" t="s">
        <v>59</v>
      </c>
      <c r="C263">
        <v>23</v>
      </c>
      <c r="D263" s="3">
        <v>1599.0254194116901</v>
      </c>
      <c r="E263" s="3">
        <v>1374.60153798332</v>
      </c>
      <c r="F263" s="3">
        <v>188.435572125107</v>
      </c>
      <c r="G263" s="3">
        <v>149.092249115062</v>
      </c>
      <c r="H263" s="3">
        <v>2552.2428109661</v>
      </c>
      <c r="I263" s="3">
        <v>5721.7</v>
      </c>
      <c r="J263" s="3">
        <v>1584.8600235055201</v>
      </c>
      <c r="K263" s="3">
        <v>2223.9640258475201</v>
      </c>
    </row>
    <row r="264" spans="1:11" x14ac:dyDescent="0.2">
      <c r="A264" t="s">
        <v>918</v>
      </c>
      <c r="B264" t="s">
        <v>103</v>
      </c>
      <c r="C264">
        <v>10</v>
      </c>
      <c r="D264" s="3">
        <v>943.36986795101097</v>
      </c>
      <c r="E264" s="3">
        <v>820.92079457365799</v>
      </c>
      <c r="F264" s="3">
        <v>316.92168994552998</v>
      </c>
      <c r="G264" s="3">
        <v>274.96217608129899</v>
      </c>
      <c r="H264" s="3">
        <v>681.19349547242496</v>
      </c>
      <c r="I264" s="3">
        <v>594.5</v>
      </c>
      <c r="J264" s="3">
        <v>453.781238080614</v>
      </c>
      <c r="K264" s="3">
        <v>334.51951150732998</v>
      </c>
    </row>
    <row r="265" spans="1:11" x14ac:dyDescent="0.2">
      <c r="A265" t="s">
        <v>919</v>
      </c>
      <c r="B265" t="s">
        <v>133</v>
      </c>
      <c r="C265">
        <v>2</v>
      </c>
      <c r="D265" s="3">
        <v>85.200139279596897</v>
      </c>
      <c r="E265" s="3">
        <v>89.876930821997703</v>
      </c>
      <c r="F265" s="3">
        <v>136.91231685877199</v>
      </c>
      <c r="G265" s="3">
        <v>151.686231908282</v>
      </c>
      <c r="H265" s="3">
        <v>90.488860512497197</v>
      </c>
      <c r="I265" s="3">
        <v>0</v>
      </c>
      <c r="J265" s="3">
        <v>184.14090495298501</v>
      </c>
      <c r="K265" s="3">
        <v>138.19605248345201</v>
      </c>
    </row>
    <row r="266" spans="1:11" x14ac:dyDescent="0.2">
      <c r="A266" t="s">
        <v>920</v>
      </c>
      <c r="B266" t="s">
        <v>315</v>
      </c>
      <c r="C266">
        <v>19</v>
      </c>
      <c r="D266" s="3">
        <v>1770.96778193975</v>
      </c>
      <c r="E266" s="3">
        <v>2664.9294450712</v>
      </c>
      <c r="F266" s="3">
        <v>1359.99925880097</v>
      </c>
      <c r="G266" s="3">
        <v>1442.31619452529</v>
      </c>
      <c r="H266" s="3">
        <v>1498.3626007738801</v>
      </c>
      <c r="I266" s="3">
        <v>1845.5</v>
      </c>
      <c r="J266" s="3">
        <v>1507.52997689534</v>
      </c>
      <c r="K266" s="3">
        <v>1748.0079095757401</v>
      </c>
    </row>
    <row r="267" spans="1:11" x14ac:dyDescent="0.2">
      <c r="A267" t="s">
        <v>921</v>
      </c>
      <c r="B267" t="s">
        <v>35</v>
      </c>
      <c r="C267">
        <v>20</v>
      </c>
      <c r="D267" s="3">
        <v>1806.8597863150001</v>
      </c>
      <c r="E267" s="3">
        <v>2070.3072568648199</v>
      </c>
      <c r="F267" s="3">
        <v>336.02823044012899</v>
      </c>
      <c r="G267" s="3">
        <v>369.82783251905198</v>
      </c>
      <c r="H267" s="3">
        <v>586.55059392645501</v>
      </c>
      <c r="I267" s="3">
        <v>587.1</v>
      </c>
      <c r="J267" s="3">
        <v>570.03001549788905</v>
      </c>
      <c r="K267" s="3">
        <v>1280.42322002987</v>
      </c>
    </row>
    <row r="268" spans="1:11" x14ac:dyDescent="0.2">
      <c r="A268" t="s">
        <v>922</v>
      </c>
      <c r="B268" t="s">
        <v>50</v>
      </c>
      <c r="C268">
        <v>20</v>
      </c>
      <c r="D268" s="3">
        <v>3131.8954365592299</v>
      </c>
      <c r="E268" s="3">
        <v>2459.1015611022899</v>
      </c>
      <c r="F268" s="3">
        <v>326.52863025039801</v>
      </c>
      <c r="G268" s="3">
        <v>312.204357612526</v>
      </c>
      <c r="H268" s="3">
        <v>513.37023772009695</v>
      </c>
      <c r="I268" s="3">
        <v>447.8</v>
      </c>
      <c r="J268" s="3">
        <v>546.63818381331305</v>
      </c>
      <c r="K268" s="3">
        <v>543.33259911422704</v>
      </c>
    </row>
    <row r="269" spans="1:11" x14ac:dyDescent="0.2">
      <c r="A269" t="s">
        <v>923</v>
      </c>
      <c r="B269" t="s">
        <v>51</v>
      </c>
      <c r="C269">
        <v>14</v>
      </c>
      <c r="D269" s="3">
        <v>15962.8436515704</v>
      </c>
      <c r="E269" s="3">
        <v>11390.9857760335</v>
      </c>
      <c r="F269" s="3">
        <v>771.56074761336697</v>
      </c>
      <c r="G269" s="3">
        <v>782.76518860161298</v>
      </c>
      <c r="H269" s="3">
        <v>1493.72392161984</v>
      </c>
      <c r="I269" s="3">
        <v>1571.9</v>
      </c>
      <c r="J269" s="3">
        <v>841.19259363752894</v>
      </c>
      <c r="K269" s="3">
        <v>914.57836980621596</v>
      </c>
    </row>
    <row r="270" spans="1:11" x14ac:dyDescent="0.2">
      <c r="A270" t="s">
        <v>924</v>
      </c>
      <c r="B270" t="s">
        <v>517</v>
      </c>
      <c r="C270">
        <v>7</v>
      </c>
      <c r="D270" s="3">
        <v>39.400245404410903</v>
      </c>
      <c r="E270" s="3">
        <v>0</v>
      </c>
      <c r="F270" s="3">
        <v>0</v>
      </c>
      <c r="G270" s="3">
        <v>0</v>
      </c>
      <c r="H270" s="3">
        <v>321.66124402529601</v>
      </c>
      <c r="I270" s="3">
        <v>396.9</v>
      </c>
      <c r="J270" s="3">
        <v>184.14090495298501</v>
      </c>
      <c r="K270" s="3">
        <v>217.994652403061</v>
      </c>
    </row>
    <row r="271" spans="1:11" x14ac:dyDescent="0.2">
      <c r="A271" t="s">
        <v>925</v>
      </c>
      <c r="B271" t="s">
        <v>63</v>
      </c>
      <c r="C271">
        <v>12</v>
      </c>
      <c r="D271" s="3">
        <v>1461.51008148847</v>
      </c>
      <c r="E271" s="3">
        <v>1420.17504405266</v>
      </c>
      <c r="F271" s="3">
        <v>625.04149044972701</v>
      </c>
      <c r="G271" s="3">
        <v>558.57096147333095</v>
      </c>
      <c r="H271" s="3">
        <v>1255.5589023673599</v>
      </c>
      <c r="I271" s="3">
        <v>1092.5</v>
      </c>
      <c r="J271" s="3">
        <v>957.89804455840704</v>
      </c>
      <c r="K271" s="3">
        <v>1079.50897860791</v>
      </c>
    </row>
    <row r="272" spans="1:11" x14ac:dyDescent="0.2">
      <c r="A272" t="s">
        <v>926</v>
      </c>
      <c r="B272" t="s">
        <v>192</v>
      </c>
      <c r="C272">
        <v>24</v>
      </c>
      <c r="D272" s="3">
        <v>566.291785465158</v>
      </c>
      <c r="E272" s="3">
        <v>680.09118975282195</v>
      </c>
      <c r="F272" s="3">
        <v>355.72514156798798</v>
      </c>
      <c r="G272" s="3">
        <v>317.57760768419598</v>
      </c>
      <c r="H272" s="3">
        <v>506.65453804931502</v>
      </c>
      <c r="I272" s="3">
        <v>490.6</v>
      </c>
      <c r="J272" s="3">
        <v>847.63676418837701</v>
      </c>
      <c r="K272" s="3">
        <v>702.86228744759103</v>
      </c>
    </row>
    <row r="273" spans="1:11" x14ac:dyDescent="0.2">
      <c r="A273" t="s">
        <v>927</v>
      </c>
      <c r="B273" t="s">
        <v>219</v>
      </c>
      <c r="C273">
        <v>11</v>
      </c>
      <c r="D273" s="3">
        <v>546.20614177073696</v>
      </c>
      <c r="E273" s="3">
        <v>401.94338139846002</v>
      </c>
      <c r="F273" s="3">
        <v>177.21853009316499</v>
      </c>
      <c r="G273" s="3">
        <v>119.755538953647</v>
      </c>
      <c r="H273" s="3">
        <v>99.143112665566903</v>
      </c>
      <c r="I273" s="3">
        <v>0</v>
      </c>
      <c r="J273" s="3">
        <v>386.09207654650498</v>
      </c>
      <c r="K273" s="3">
        <v>279.97021477717402</v>
      </c>
    </row>
    <row r="274" spans="1:11" x14ac:dyDescent="0.2">
      <c r="A274" t="s">
        <v>928</v>
      </c>
      <c r="B274" t="s">
        <v>345</v>
      </c>
      <c r="C274">
        <v>10</v>
      </c>
      <c r="D274" s="3">
        <v>659.47220928361298</v>
      </c>
      <c r="E274" s="3">
        <v>823.90922120115602</v>
      </c>
      <c r="F274" s="3">
        <v>648.97833612554496</v>
      </c>
      <c r="G274" s="3">
        <v>571.108544973893</v>
      </c>
      <c r="H274" s="3">
        <v>692.13247019390599</v>
      </c>
      <c r="I274" s="3">
        <v>632</v>
      </c>
      <c r="J274" s="3">
        <v>718.29667966780403</v>
      </c>
      <c r="K274" s="3">
        <v>753.29338232064401</v>
      </c>
    </row>
    <row r="275" spans="1:11" x14ac:dyDescent="0.2">
      <c r="A275" t="s">
        <v>929</v>
      </c>
      <c r="B275" t="s">
        <v>274</v>
      </c>
      <c r="C275">
        <v>5</v>
      </c>
      <c r="D275" s="3">
        <v>883.88397885218001</v>
      </c>
      <c r="E275" s="3">
        <v>1505.34520293635</v>
      </c>
      <c r="F275" s="3">
        <v>3661.4249974214999</v>
      </c>
      <c r="G275" s="3">
        <v>2694.4687457095301</v>
      </c>
      <c r="H275" s="3">
        <v>415.33486933012301</v>
      </c>
      <c r="I275" s="3">
        <v>341.3</v>
      </c>
      <c r="J275" s="3">
        <v>291.66214430139399</v>
      </c>
      <c r="K275" s="3">
        <v>313.320898669126</v>
      </c>
    </row>
    <row r="276" spans="1:11" x14ac:dyDescent="0.2">
      <c r="A276" t="s">
        <v>930</v>
      </c>
      <c r="B276" t="s">
        <v>79</v>
      </c>
      <c r="C276">
        <v>10</v>
      </c>
      <c r="D276" s="3">
        <v>996.30190018218195</v>
      </c>
      <c r="E276" s="3">
        <v>1234.8925931478</v>
      </c>
      <c r="F276" s="3">
        <v>244.41344216967701</v>
      </c>
      <c r="G276" s="3">
        <v>264.46272191826603</v>
      </c>
      <c r="H276" s="3">
        <v>102.88174959569299</v>
      </c>
      <c r="I276" s="3">
        <v>165.7</v>
      </c>
      <c r="J276" s="3">
        <v>487.21988684446598</v>
      </c>
      <c r="K276" s="3">
        <v>465.829390393658</v>
      </c>
    </row>
    <row r="277" spans="1:11" x14ac:dyDescent="0.2">
      <c r="A277" t="s">
        <v>931</v>
      </c>
      <c r="B277" t="s">
        <v>361</v>
      </c>
      <c r="C277">
        <v>5</v>
      </c>
      <c r="D277" s="3">
        <v>407.22582407709598</v>
      </c>
      <c r="E277" s="3">
        <v>872.39644323230903</v>
      </c>
      <c r="F277" s="3">
        <v>444.49541678727797</v>
      </c>
      <c r="G277" s="3">
        <v>313.68663349436599</v>
      </c>
      <c r="H277" s="3">
        <v>81.142268187181898</v>
      </c>
      <c r="I277" s="3">
        <v>117.6</v>
      </c>
      <c r="J277" s="3">
        <v>467.93811669232002</v>
      </c>
      <c r="K277" s="3">
        <v>349.43955430109798</v>
      </c>
    </row>
    <row r="278" spans="1:11" x14ac:dyDescent="0.2">
      <c r="A278" t="s">
        <v>932</v>
      </c>
      <c r="B278" t="s">
        <v>415</v>
      </c>
      <c r="C278">
        <v>9</v>
      </c>
      <c r="D278" s="3">
        <v>1299.32140006346</v>
      </c>
      <c r="E278" s="3">
        <v>1405.3076215808601</v>
      </c>
      <c r="F278" s="3">
        <v>1532.1728034826399</v>
      </c>
      <c r="G278" s="3">
        <v>1272.8426520349301</v>
      </c>
      <c r="H278" s="3">
        <v>418.31193207077899</v>
      </c>
      <c r="I278" s="3">
        <v>335.8</v>
      </c>
      <c r="J278" s="3">
        <v>2182.4934152212199</v>
      </c>
      <c r="K278" s="3">
        <v>1625.94710699143</v>
      </c>
    </row>
    <row r="279" spans="1:11" x14ac:dyDescent="0.2">
      <c r="A279" t="s">
        <v>933</v>
      </c>
      <c r="B279" t="s">
        <v>36</v>
      </c>
      <c r="C279">
        <v>5</v>
      </c>
      <c r="D279" s="3">
        <v>323.33645617103099</v>
      </c>
      <c r="E279" s="3">
        <v>316.17553718927201</v>
      </c>
      <c r="F279" s="3">
        <v>82.168858138290602</v>
      </c>
      <c r="G279" s="3">
        <v>71.828618774157803</v>
      </c>
      <c r="H279" s="3">
        <v>128.70603802045301</v>
      </c>
      <c r="I279" s="3">
        <v>129.4</v>
      </c>
      <c r="J279" s="3">
        <v>201.139307587113</v>
      </c>
      <c r="K279" s="3">
        <v>194.163090836545</v>
      </c>
    </row>
    <row r="280" spans="1:11" x14ac:dyDescent="0.2">
      <c r="A280" t="s">
        <v>934</v>
      </c>
      <c r="B280" t="s">
        <v>155</v>
      </c>
      <c r="C280">
        <v>35</v>
      </c>
      <c r="D280" s="3">
        <v>1479.7066723210301</v>
      </c>
      <c r="E280" s="3">
        <v>1353.01015559965</v>
      </c>
      <c r="F280" s="3">
        <v>3215.69516931013</v>
      </c>
      <c r="G280" s="3">
        <v>4054.7656747730098</v>
      </c>
      <c r="H280" s="3">
        <v>1997.4013969284999</v>
      </c>
      <c r="I280" s="3">
        <v>2065.1</v>
      </c>
      <c r="J280" s="3">
        <v>2594.6158814731202</v>
      </c>
      <c r="K280" s="3">
        <v>2311.7289834579201</v>
      </c>
    </row>
    <row r="281" spans="1:11" x14ac:dyDescent="0.2">
      <c r="A281" t="s">
        <v>935</v>
      </c>
      <c r="B281" t="s">
        <v>241</v>
      </c>
      <c r="C281">
        <v>4</v>
      </c>
      <c r="D281" s="3">
        <v>354.06247925059603</v>
      </c>
      <c r="E281" s="3">
        <v>257.97592861875199</v>
      </c>
      <c r="F281" s="3">
        <v>602.28538604042899</v>
      </c>
      <c r="G281" s="3">
        <v>557.27397007672005</v>
      </c>
      <c r="H281" s="3">
        <v>386.25658209580899</v>
      </c>
      <c r="I281" s="3">
        <v>376.5</v>
      </c>
      <c r="J281" s="3">
        <v>649.592688125687</v>
      </c>
      <c r="K281" s="3">
        <v>691.72288898165596</v>
      </c>
    </row>
    <row r="282" spans="1:11" x14ac:dyDescent="0.2">
      <c r="A282" t="s">
        <v>936</v>
      </c>
      <c r="B282" t="s">
        <v>289</v>
      </c>
      <c r="C282">
        <v>7</v>
      </c>
      <c r="D282" s="3">
        <v>634.91452207949396</v>
      </c>
      <c r="E282" s="3">
        <v>533.73299567111496</v>
      </c>
      <c r="F282" s="3">
        <v>781.75805855149599</v>
      </c>
      <c r="G282" s="3">
        <v>722.98006136740503</v>
      </c>
      <c r="H282" s="3">
        <v>564.04953832847298</v>
      </c>
      <c r="I282" s="3">
        <v>509.1</v>
      </c>
      <c r="J282" s="3">
        <v>1239.10743977732</v>
      </c>
      <c r="K282" s="3">
        <v>1257.53681954532</v>
      </c>
    </row>
    <row r="283" spans="1:11" x14ac:dyDescent="0.2">
      <c r="A283" t="s">
        <v>937</v>
      </c>
      <c r="B283" t="s">
        <v>250</v>
      </c>
      <c r="C283">
        <v>16</v>
      </c>
      <c r="D283" s="3">
        <v>3419.7254093472202</v>
      </c>
      <c r="E283" s="3">
        <v>2998.2884353685899</v>
      </c>
      <c r="F283" s="3">
        <v>2106.1203991265802</v>
      </c>
      <c r="G283" s="3">
        <v>1639.82945578045</v>
      </c>
      <c r="H283" s="3">
        <v>1070.01173620554</v>
      </c>
      <c r="I283" s="3">
        <v>878.6</v>
      </c>
      <c r="J283" s="3">
        <v>1293.45158670613</v>
      </c>
      <c r="K283" s="3">
        <v>1365.21767138269</v>
      </c>
    </row>
    <row r="284" spans="1:11" x14ac:dyDescent="0.2">
      <c r="A284" t="s">
        <v>939</v>
      </c>
      <c r="B284" t="s">
        <v>518</v>
      </c>
      <c r="C284">
        <v>13</v>
      </c>
      <c r="D284" s="3">
        <v>50.040624789555103</v>
      </c>
      <c r="E284" s="3">
        <v>94.957256088744103</v>
      </c>
      <c r="F284" s="3">
        <v>0</v>
      </c>
      <c r="G284" s="3">
        <v>0</v>
      </c>
      <c r="H284" s="3">
        <v>3473.5398781733002</v>
      </c>
      <c r="I284" s="3">
        <v>2894</v>
      </c>
      <c r="J284" s="3">
        <v>0</v>
      </c>
      <c r="K284" s="3">
        <v>0</v>
      </c>
    </row>
    <row r="285" spans="1:11" x14ac:dyDescent="0.2">
      <c r="A285" t="s">
        <v>940</v>
      </c>
      <c r="B285" t="s">
        <v>231</v>
      </c>
      <c r="C285">
        <v>8</v>
      </c>
      <c r="D285" s="3">
        <v>825.47754853155095</v>
      </c>
      <c r="E285" s="3">
        <v>1168.8483646801001</v>
      </c>
      <c r="F285" s="3">
        <v>473.26256764431503</v>
      </c>
      <c r="G285" s="3">
        <v>418.55765213453799</v>
      </c>
      <c r="H285" s="3">
        <v>350.87799929405998</v>
      </c>
      <c r="I285" s="3">
        <v>201.9</v>
      </c>
      <c r="J285" s="3">
        <v>737.67993282074997</v>
      </c>
      <c r="K285" s="3">
        <v>634.27059749977104</v>
      </c>
    </row>
    <row r="286" spans="1:11" x14ac:dyDescent="0.2">
      <c r="A286" t="s">
        <v>941</v>
      </c>
      <c r="B286" t="s">
        <v>330</v>
      </c>
      <c r="C286">
        <v>14</v>
      </c>
      <c r="D286" s="3">
        <v>262.84821249243998</v>
      </c>
      <c r="E286" s="3">
        <v>554.05429673810102</v>
      </c>
      <c r="F286" s="3">
        <v>715.15351710824405</v>
      </c>
      <c r="G286" s="3">
        <v>750.83449564697901</v>
      </c>
      <c r="H286" s="3">
        <v>1126.2989922091101</v>
      </c>
      <c r="I286" s="3">
        <v>1051.5</v>
      </c>
      <c r="J286" s="3">
        <v>2764.1939758111998</v>
      </c>
      <c r="K286" s="3">
        <v>2149.02625434941</v>
      </c>
    </row>
    <row r="287" spans="1:11" x14ac:dyDescent="0.2">
      <c r="A287" t="s">
        <v>942</v>
      </c>
      <c r="B287" t="s">
        <v>333</v>
      </c>
      <c r="C287">
        <v>9</v>
      </c>
      <c r="D287" s="3">
        <v>236.285816128801</v>
      </c>
      <c r="E287" s="3">
        <v>263.20567521687298</v>
      </c>
      <c r="F287" s="3">
        <v>230.35188708657299</v>
      </c>
      <c r="G287" s="3">
        <v>223.39132769228601</v>
      </c>
      <c r="H287" s="3">
        <v>452.16736649358802</v>
      </c>
      <c r="I287" s="3">
        <v>753.1</v>
      </c>
      <c r="J287" s="3">
        <v>271.41628564164199</v>
      </c>
      <c r="K287" s="3">
        <v>340.93310456347501</v>
      </c>
    </row>
    <row r="288" spans="1:11" x14ac:dyDescent="0.2">
      <c r="A288" t="s">
        <v>943</v>
      </c>
      <c r="B288" t="s">
        <v>395</v>
      </c>
      <c r="C288">
        <v>13</v>
      </c>
      <c r="D288" s="3">
        <v>1264.77871916097</v>
      </c>
      <c r="E288" s="3">
        <v>1682.4094806155999</v>
      </c>
      <c r="F288" s="3">
        <v>1402.7742946835399</v>
      </c>
      <c r="G288" s="3">
        <v>1249.8673758664099</v>
      </c>
      <c r="H288" s="3">
        <v>1249.0509047482501</v>
      </c>
      <c r="I288" s="3">
        <v>1054.4000000000001</v>
      </c>
      <c r="J288" s="3">
        <v>874.93569140378202</v>
      </c>
      <c r="K288" s="3">
        <v>1032.9935510744001</v>
      </c>
    </row>
    <row r="289" spans="1:11" x14ac:dyDescent="0.2">
      <c r="A289" t="s">
        <v>944</v>
      </c>
      <c r="B289" t="s">
        <v>24</v>
      </c>
      <c r="C289">
        <v>25</v>
      </c>
      <c r="D289" s="3">
        <v>1602.2637957463</v>
      </c>
      <c r="E289" s="3">
        <v>1724.2474534005701</v>
      </c>
      <c r="F289" s="3">
        <v>375.42205269584701</v>
      </c>
      <c r="G289" s="3">
        <v>341.54106777393997</v>
      </c>
      <c r="H289" s="3">
        <v>251.11178047347201</v>
      </c>
      <c r="I289" s="3">
        <v>253.3</v>
      </c>
      <c r="J289" s="3">
        <v>583.83170360679196</v>
      </c>
      <c r="K289" s="3">
        <v>601.46000565465295</v>
      </c>
    </row>
    <row r="290" spans="1:11" x14ac:dyDescent="0.2">
      <c r="A290" t="s">
        <v>945</v>
      </c>
      <c r="B290" t="s">
        <v>426</v>
      </c>
      <c r="C290">
        <v>5</v>
      </c>
      <c r="D290" s="3">
        <v>352.44329108329202</v>
      </c>
      <c r="E290" s="3">
        <v>1325.29249862961</v>
      </c>
      <c r="F290" s="3">
        <v>567.29250850537596</v>
      </c>
      <c r="G290" s="3">
        <v>685.67611834110096</v>
      </c>
      <c r="H290" s="3">
        <v>110.497491490394</v>
      </c>
      <c r="I290" s="3">
        <v>132.69999999999999</v>
      </c>
      <c r="J290" s="3">
        <v>116.502484919276</v>
      </c>
      <c r="K290" s="3">
        <v>140.153886153222</v>
      </c>
    </row>
    <row r="291" spans="1:11" x14ac:dyDescent="0.2">
      <c r="A291" t="s">
        <v>946</v>
      </c>
      <c r="B291" t="s">
        <v>519</v>
      </c>
      <c r="C291">
        <v>8</v>
      </c>
      <c r="D291" s="3">
        <v>0</v>
      </c>
      <c r="E291" s="3">
        <v>0</v>
      </c>
      <c r="F291" s="3">
        <v>0</v>
      </c>
      <c r="G291" s="3">
        <v>0</v>
      </c>
      <c r="H291" s="3">
        <v>348.66251074287402</v>
      </c>
      <c r="I291" s="3">
        <v>299.89999999999998</v>
      </c>
      <c r="J291" s="3">
        <v>99.250374783146697</v>
      </c>
      <c r="K291" s="3">
        <v>194.50064836581601</v>
      </c>
    </row>
    <row r="292" spans="1:11" x14ac:dyDescent="0.2">
      <c r="A292" t="s">
        <v>947</v>
      </c>
      <c r="B292" t="s">
        <v>251</v>
      </c>
      <c r="C292">
        <v>11</v>
      </c>
      <c r="D292" s="3">
        <v>304.330271254813</v>
      </c>
      <c r="E292" s="3">
        <v>224.131997062338</v>
      </c>
      <c r="F292" s="3">
        <v>496.23335228388902</v>
      </c>
      <c r="G292" s="3">
        <v>661.46561227104905</v>
      </c>
      <c r="H292" s="3">
        <v>312.38388571720498</v>
      </c>
      <c r="I292" s="3">
        <v>168.2</v>
      </c>
      <c r="J292" s="3">
        <v>619.147787885458</v>
      </c>
      <c r="K292" s="3">
        <v>716.49961163012995</v>
      </c>
    </row>
    <row r="293" spans="1:11" x14ac:dyDescent="0.2">
      <c r="A293" t="s">
        <v>948</v>
      </c>
      <c r="B293" t="s">
        <v>188</v>
      </c>
      <c r="C293">
        <v>7</v>
      </c>
      <c r="D293" s="3">
        <v>679.51930087881203</v>
      </c>
      <c r="E293" s="3">
        <v>596.56466551425797</v>
      </c>
      <c r="F293" s="3">
        <v>415.94294616051701</v>
      </c>
      <c r="G293" s="3">
        <v>433.50393394308998</v>
      </c>
      <c r="H293" s="3">
        <v>257.48131005813099</v>
      </c>
      <c r="I293" s="3">
        <v>169.5</v>
      </c>
      <c r="J293" s="3">
        <v>502.18862946257798</v>
      </c>
      <c r="K293" s="3">
        <v>391.09415341311097</v>
      </c>
    </row>
    <row r="294" spans="1:11" x14ac:dyDescent="0.2">
      <c r="A294" t="s">
        <v>949</v>
      </c>
      <c r="B294" t="s">
        <v>434</v>
      </c>
      <c r="C294">
        <v>7</v>
      </c>
      <c r="D294" s="3">
        <v>170.28462226152899</v>
      </c>
      <c r="E294" s="3">
        <v>201.79350802179201</v>
      </c>
      <c r="F294" s="3">
        <v>225.78993219319901</v>
      </c>
      <c r="G294" s="3">
        <v>153.41555377042801</v>
      </c>
      <c r="H294" s="3">
        <v>171.90806476857699</v>
      </c>
      <c r="I294" s="3">
        <v>136.4</v>
      </c>
      <c r="J294" s="3">
        <v>266.64658460400602</v>
      </c>
      <c r="K294" s="3">
        <v>230.48428098607999</v>
      </c>
    </row>
    <row r="295" spans="1:11" x14ac:dyDescent="0.2">
      <c r="A295" t="s">
        <v>950</v>
      </c>
      <c r="B295" t="s">
        <v>520</v>
      </c>
      <c r="C295">
        <v>4</v>
      </c>
      <c r="D295" s="3">
        <v>138.903213495198</v>
      </c>
      <c r="E295" s="3">
        <v>274.11343240724</v>
      </c>
      <c r="F295" s="3">
        <v>0</v>
      </c>
      <c r="G295" s="3">
        <v>0</v>
      </c>
      <c r="H295" s="3">
        <v>0</v>
      </c>
      <c r="I295" s="3">
        <v>0</v>
      </c>
      <c r="J295" s="3">
        <v>0</v>
      </c>
      <c r="K295" s="3">
        <v>0</v>
      </c>
    </row>
    <row r="296" spans="1:11" x14ac:dyDescent="0.2">
      <c r="A296" t="s">
        <v>951</v>
      </c>
      <c r="B296" t="s">
        <v>80</v>
      </c>
      <c r="C296">
        <v>20</v>
      </c>
      <c r="D296" s="3">
        <v>3325.5040788497899</v>
      </c>
      <c r="E296" s="3">
        <v>3010.3915632099602</v>
      </c>
      <c r="F296" s="3">
        <v>856.35943857254301</v>
      </c>
      <c r="G296" s="3">
        <v>701.363538090573</v>
      </c>
      <c r="H296" s="3">
        <v>1326.3853019880801</v>
      </c>
      <c r="I296" s="3">
        <v>1051.7</v>
      </c>
      <c r="J296" s="3">
        <v>2589.5924729334802</v>
      </c>
      <c r="K296" s="3">
        <v>1997.8679927419601</v>
      </c>
    </row>
    <row r="297" spans="1:11" x14ac:dyDescent="0.2">
      <c r="A297" t="s">
        <v>952</v>
      </c>
      <c r="B297" t="s">
        <v>343</v>
      </c>
      <c r="C297">
        <v>47</v>
      </c>
      <c r="D297" s="3">
        <v>1852.1585029002999</v>
      </c>
      <c r="E297" s="3">
        <v>2264.9285409806198</v>
      </c>
      <c r="F297" s="3">
        <v>2648.2416506320501</v>
      </c>
      <c r="G297" s="3">
        <v>2306.7300796182499</v>
      </c>
      <c r="H297" s="3">
        <v>1121.8680151067399</v>
      </c>
      <c r="I297" s="3">
        <v>1087.9000000000001</v>
      </c>
      <c r="J297" s="3">
        <v>1342.2141685909</v>
      </c>
      <c r="K297" s="3">
        <v>1716.00745580087</v>
      </c>
    </row>
    <row r="298" spans="1:11" x14ac:dyDescent="0.2">
      <c r="A298" t="s">
        <v>953</v>
      </c>
      <c r="B298" t="s">
        <v>521</v>
      </c>
      <c r="C298">
        <v>3</v>
      </c>
      <c r="D298" s="3">
        <v>84.660409890495401</v>
      </c>
      <c r="E298" s="3">
        <v>235.48801824682999</v>
      </c>
      <c r="F298" s="3">
        <v>97.947855063605701</v>
      </c>
      <c r="G298" s="3">
        <v>0</v>
      </c>
      <c r="H298" s="3">
        <v>0</v>
      </c>
      <c r="I298" s="3">
        <v>0</v>
      </c>
      <c r="J298" s="3">
        <v>132.942731049</v>
      </c>
      <c r="K298" s="3">
        <v>136.71079935466099</v>
      </c>
    </row>
    <row r="299" spans="1:11" x14ac:dyDescent="0.2">
      <c r="A299" t="s">
        <v>954</v>
      </c>
      <c r="B299" t="s">
        <v>522</v>
      </c>
      <c r="C299">
        <v>4</v>
      </c>
      <c r="D299" s="3">
        <v>161.224878944468</v>
      </c>
      <c r="E299" s="3">
        <v>164.73701784081899</v>
      </c>
      <c r="F299" s="3">
        <v>0</v>
      </c>
      <c r="G299" s="3">
        <v>66.578891692641605</v>
      </c>
      <c r="H299" s="3">
        <v>0</v>
      </c>
      <c r="I299" s="3">
        <v>0</v>
      </c>
      <c r="J299" s="3">
        <v>66.522107024900507</v>
      </c>
      <c r="K299" s="3">
        <v>75.207817521526906</v>
      </c>
    </row>
    <row r="300" spans="1:11" x14ac:dyDescent="0.2">
      <c r="A300" t="s">
        <v>955</v>
      </c>
      <c r="B300" t="s">
        <v>120</v>
      </c>
      <c r="C300">
        <v>4</v>
      </c>
      <c r="D300" s="3">
        <v>843.789795661781</v>
      </c>
      <c r="E300" s="3">
        <v>724.91758916529</v>
      </c>
      <c r="F300" s="3">
        <v>279.99669033798898</v>
      </c>
      <c r="G300" s="3">
        <v>235.06425026177499</v>
      </c>
      <c r="H300" s="3">
        <v>105.99728037079799</v>
      </c>
      <c r="I300" s="3">
        <v>115.5</v>
      </c>
      <c r="J300" s="3">
        <v>90.4213537134803</v>
      </c>
      <c r="K300" s="3">
        <v>92.288228502627703</v>
      </c>
    </row>
    <row r="301" spans="1:11" x14ac:dyDescent="0.2">
      <c r="A301" t="s">
        <v>956</v>
      </c>
      <c r="B301" t="s">
        <v>390</v>
      </c>
      <c r="C301">
        <v>2</v>
      </c>
      <c r="D301" s="3">
        <v>146.96060223249901</v>
      </c>
      <c r="E301" s="3">
        <v>157.71421526619901</v>
      </c>
      <c r="F301" s="3">
        <v>161.81522357083301</v>
      </c>
      <c r="G301" s="3">
        <v>100.115383519269</v>
      </c>
      <c r="H301" s="3">
        <v>146.42994642994</v>
      </c>
      <c r="I301" s="3">
        <v>154</v>
      </c>
      <c r="J301" s="3">
        <v>247.415555952261</v>
      </c>
      <c r="K301" s="3">
        <v>146.29743318595001</v>
      </c>
    </row>
    <row r="302" spans="1:11" x14ac:dyDescent="0.2">
      <c r="A302" t="s">
        <v>747</v>
      </c>
      <c r="B302" t="s">
        <v>523</v>
      </c>
      <c r="C302">
        <v>3</v>
      </c>
      <c r="D302" s="3">
        <v>172.09657092494101</v>
      </c>
      <c r="E302" s="3">
        <v>126.709289005909</v>
      </c>
      <c r="F302" s="3">
        <v>0</v>
      </c>
      <c r="G302" s="3">
        <v>0</v>
      </c>
      <c r="H302" s="3">
        <v>77.126695188157498</v>
      </c>
      <c r="I302" s="3">
        <v>0</v>
      </c>
      <c r="J302" s="3">
        <v>124.215192980135</v>
      </c>
      <c r="K302" s="3">
        <v>105.65550666175</v>
      </c>
    </row>
    <row r="303" spans="1:11" x14ac:dyDescent="0.2">
      <c r="A303" t="s">
        <v>957</v>
      </c>
      <c r="B303" t="s">
        <v>408</v>
      </c>
      <c r="C303">
        <v>34</v>
      </c>
      <c r="D303" s="3">
        <v>289.641921451408</v>
      </c>
      <c r="E303" s="3">
        <v>453.79258338554803</v>
      </c>
      <c r="F303" s="3">
        <v>357.97928398588999</v>
      </c>
      <c r="G303" s="3">
        <v>298.74035168581401</v>
      </c>
      <c r="H303" s="3">
        <v>1999.7553535141301</v>
      </c>
      <c r="I303" s="3">
        <v>1968.8</v>
      </c>
      <c r="J303" s="3">
        <v>6133.5310853973397</v>
      </c>
      <c r="K303" s="3">
        <v>5199.2636003459202</v>
      </c>
    </row>
    <row r="304" spans="1:11" x14ac:dyDescent="0.2">
      <c r="A304" t="s">
        <v>1054</v>
      </c>
      <c r="B304" t="s">
        <v>433</v>
      </c>
      <c r="C304">
        <v>5</v>
      </c>
      <c r="D304" s="3">
        <v>145.534174561302</v>
      </c>
      <c r="E304" s="3">
        <v>224.05728639665099</v>
      </c>
      <c r="F304" s="3">
        <v>182.58553585007499</v>
      </c>
      <c r="G304" s="3">
        <v>184.11101682352901</v>
      </c>
      <c r="H304" s="3">
        <v>234.84178642570001</v>
      </c>
      <c r="I304" s="3">
        <v>203.8</v>
      </c>
      <c r="J304" s="3">
        <v>276.59191868248098</v>
      </c>
      <c r="K304" s="3">
        <v>312.84831812814701</v>
      </c>
    </row>
    <row r="305" spans="1:11" x14ac:dyDescent="0.2">
      <c r="A305" t="s">
        <v>958</v>
      </c>
      <c r="B305" t="s">
        <v>524</v>
      </c>
      <c r="C305">
        <v>7</v>
      </c>
      <c r="D305" s="3">
        <v>87.898786225104502</v>
      </c>
      <c r="E305" s="3">
        <v>89.353956162185597</v>
      </c>
      <c r="F305" s="3">
        <v>62.364606895293001</v>
      </c>
      <c r="G305" s="3">
        <v>0</v>
      </c>
      <c r="H305" s="3">
        <v>0</v>
      </c>
      <c r="I305" s="3">
        <v>0</v>
      </c>
      <c r="J305" s="3">
        <v>0</v>
      </c>
      <c r="K305" s="3">
        <v>0</v>
      </c>
    </row>
    <row r="306" spans="1:11" x14ac:dyDescent="0.2">
      <c r="A306" t="s">
        <v>959</v>
      </c>
      <c r="B306" t="s">
        <v>135</v>
      </c>
      <c r="C306">
        <v>5</v>
      </c>
      <c r="D306" s="3">
        <v>962.18329237112198</v>
      </c>
      <c r="E306" s="3">
        <v>1148.82590627586</v>
      </c>
      <c r="F306" s="3">
        <v>325.72357938686201</v>
      </c>
      <c r="G306" s="3">
        <v>392.24725523187999</v>
      </c>
      <c r="H306" s="3">
        <v>122.95961459081499</v>
      </c>
      <c r="I306" s="3">
        <v>143.69999999999999</v>
      </c>
      <c r="J306" s="3">
        <v>368.33255140637101</v>
      </c>
      <c r="K306" s="3">
        <v>417.96373274306399</v>
      </c>
    </row>
    <row r="307" spans="1:11" x14ac:dyDescent="0.2">
      <c r="A307" t="s">
        <v>960</v>
      </c>
      <c r="B307" t="s">
        <v>207</v>
      </c>
      <c r="C307">
        <v>21</v>
      </c>
      <c r="D307" s="3">
        <v>2295.73895654331</v>
      </c>
      <c r="E307" s="3">
        <v>1780.80342732597</v>
      </c>
      <c r="F307" s="3">
        <v>1067.87313545236</v>
      </c>
      <c r="G307" s="3">
        <v>977.49918257832803</v>
      </c>
      <c r="H307" s="3">
        <v>1236.3118455789299</v>
      </c>
      <c r="I307" s="3">
        <v>1101.3</v>
      </c>
      <c r="J307" s="3">
        <v>1216.3245060975501</v>
      </c>
      <c r="K307" s="3">
        <v>1261.7900444141301</v>
      </c>
    </row>
    <row r="308" spans="1:11" x14ac:dyDescent="0.2">
      <c r="A308" t="s">
        <v>961</v>
      </c>
      <c r="B308" t="s">
        <v>131</v>
      </c>
      <c r="C308">
        <v>28</v>
      </c>
      <c r="D308" s="3">
        <v>614.25059689675004</v>
      </c>
      <c r="E308" s="3">
        <v>536.04902630742595</v>
      </c>
      <c r="F308" s="3">
        <v>269.96038957256798</v>
      </c>
      <c r="G308" s="3">
        <v>238.337609500838</v>
      </c>
      <c r="H308" s="3">
        <v>314.73784230284002</v>
      </c>
      <c r="I308" s="3">
        <v>254.5</v>
      </c>
      <c r="J308" s="3">
        <v>393.04366210135697</v>
      </c>
      <c r="K308" s="3">
        <v>402.166040373192</v>
      </c>
    </row>
    <row r="309" spans="1:11" x14ac:dyDescent="0.2">
      <c r="A309" t="s">
        <v>962</v>
      </c>
      <c r="B309" t="s">
        <v>176</v>
      </c>
      <c r="C309">
        <v>4</v>
      </c>
      <c r="D309" s="3">
        <v>705.96604094478596</v>
      </c>
      <c r="E309" s="3">
        <v>554.72669272928795</v>
      </c>
      <c r="F309" s="3">
        <v>132.082011677553</v>
      </c>
      <c r="G309" s="3">
        <v>188.001991013359</v>
      </c>
      <c r="H309" s="3">
        <v>122.47497647024301</v>
      </c>
      <c r="I309" s="3">
        <v>161.80000000000001</v>
      </c>
      <c r="J309" s="3">
        <v>163.590597290831</v>
      </c>
      <c r="K309" s="3">
        <v>283.61583609329801</v>
      </c>
    </row>
    <row r="310" spans="1:11" x14ac:dyDescent="0.2">
      <c r="A310" t="s">
        <v>963</v>
      </c>
      <c r="B310" t="s">
        <v>525</v>
      </c>
      <c r="C310">
        <v>16</v>
      </c>
      <c r="D310" s="3">
        <v>982.50024866087199</v>
      </c>
      <c r="E310" s="3">
        <v>1035.56453709369</v>
      </c>
      <c r="F310" s="3">
        <v>0</v>
      </c>
      <c r="G310" s="3">
        <v>0</v>
      </c>
      <c r="H310" s="3">
        <v>453.82898290697699</v>
      </c>
      <c r="I310" s="3">
        <v>419.3</v>
      </c>
      <c r="J310" s="3">
        <v>683.13281989033896</v>
      </c>
      <c r="K310" s="3">
        <v>593.29111344629996</v>
      </c>
    </row>
    <row r="311" spans="1:11" x14ac:dyDescent="0.2">
      <c r="A311" t="s">
        <v>753</v>
      </c>
      <c r="B311" t="s">
        <v>25</v>
      </c>
      <c r="C311">
        <v>8</v>
      </c>
      <c r="D311" s="3">
        <v>444.50570402432197</v>
      </c>
      <c r="E311" s="3">
        <v>408.36849864758102</v>
      </c>
      <c r="F311" s="3">
        <v>86.891823204371306</v>
      </c>
      <c r="G311" s="3">
        <v>78.992952203050606</v>
      </c>
      <c r="H311" s="3">
        <v>220.510344860217</v>
      </c>
      <c r="I311" s="3">
        <v>346.3</v>
      </c>
      <c r="J311" s="3">
        <v>754.83055995607901</v>
      </c>
      <c r="K311" s="3">
        <v>437.40704642906002</v>
      </c>
    </row>
    <row r="312" spans="1:11" x14ac:dyDescent="0.2">
      <c r="A312" t="s">
        <v>757</v>
      </c>
      <c r="B312" t="s">
        <v>125</v>
      </c>
      <c r="C312">
        <v>9</v>
      </c>
      <c r="D312" s="3">
        <v>575.12021618689005</v>
      </c>
      <c r="E312" s="3">
        <v>495.33171350776797</v>
      </c>
      <c r="F312" s="3">
        <v>160.09778172862201</v>
      </c>
      <c r="G312" s="3">
        <v>191.76944221303501</v>
      </c>
      <c r="H312" s="3">
        <v>89.381116236904305</v>
      </c>
      <c r="I312" s="3">
        <v>0</v>
      </c>
      <c r="J312" s="3">
        <v>367.26697989796298</v>
      </c>
      <c r="K312" s="3">
        <v>324.05522809993602</v>
      </c>
    </row>
    <row r="313" spans="1:11" x14ac:dyDescent="0.2">
      <c r="A313" t="s">
        <v>964</v>
      </c>
      <c r="B313" t="s">
        <v>154</v>
      </c>
      <c r="C313">
        <v>7</v>
      </c>
      <c r="D313" s="3">
        <v>460.466273102039</v>
      </c>
      <c r="E313" s="3">
        <v>475.68280843196999</v>
      </c>
      <c r="F313" s="3">
        <v>2247.43366070602</v>
      </c>
      <c r="G313" s="3">
        <v>1568.61845195706</v>
      </c>
      <c r="H313" s="3">
        <v>561.90328379451205</v>
      </c>
      <c r="I313" s="3">
        <v>257.5</v>
      </c>
      <c r="J313" s="3">
        <v>628.58570695992898</v>
      </c>
      <c r="K313" s="3">
        <v>502.690672590026</v>
      </c>
    </row>
    <row r="314" spans="1:11" x14ac:dyDescent="0.2">
      <c r="A314" t="s">
        <v>965</v>
      </c>
      <c r="B314" t="s">
        <v>2</v>
      </c>
      <c r="C314">
        <v>19</v>
      </c>
      <c r="D314" s="3">
        <v>3943.7640940655801</v>
      </c>
      <c r="E314" s="3">
        <v>3919.84449662324</v>
      </c>
      <c r="F314" s="3">
        <v>315.68727862143999</v>
      </c>
      <c r="G314" s="3">
        <v>339.74998441671698</v>
      </c>
      <c r="H314" s="3">
        <v>439.63600937594299</v>
      </c>
      <c r="I314" s="3">
        <v>428.1</v>
      </c>
      <c r="J314" s="3">
        <v>1011.78551798361</v>
      </c>
      <c r="K314" s="3">
        <v>1099.01980379976</v>
      </c>
    </row>
    <row r="315" spans="1:11" x14ac:dyDescent="0.2">
      <c r="A315" t="s">
        <v>966</v>
      </c>
      <c r="B315" t="s">
        <v>237</v>
      </c>
      <c r="C315">
        <v>21</v>
      </c>
      <c r="D315" s="3">
        <v>303.82909396493301</v>
      </c>
      <c r="E315" s="3">
        <v>491.44675889202102</v>
      </c>
      <c r="F315" s="3">
        <v>1406.53119871338</v>
      </c>
      <c r="G315" s="3">
        <v>1059.76549402044</v>
      </c>
      <c r="H315" s="3">
        <v>910.49656052016098</v>
      </c>
      <c r="I315" s="3">
        <v>955.7</v>
      </c>
      <c r="J315" s="3">
        <v>2338.42204595159</v>
      </c>
      <c r="K315" s="3">
        <v>2143.6253338810802</v>
      </c>
    </row>
    <row r="316" spans="1:11" x14ac:dyDescent="0.2">
      <c r="A316" t="s">
        <v>967</v>
      </c>
      <c r="B316" t="s">
        <v>526</v>
      </c>
      <c r="C316">
        <v>5</v>
      </c>
      <c r="D316" s="3">
        <v>379.23700004225998</v>
      </c>
      <c r="E316" s="3">
        <v>348.37583410056101</v>
      </c>
      <c r="F316" s="3">
        <v>0</v>
      </c>
      <c r="G316" s="3">
        <v>0</v>
      </c>
      <c r="H316" s="3">
        <v>81.211502204406401</v>
      </c>
      <c r="I316" s="3">
        <v>0</v>
      </c>
      <c r="J316" s="3">
        <v>87.326122189057003</v>
      </c>
      <c r="K316" s="3">
        <v>83.444221235733593</v>
      </c>
    </row>
    <row r="317" spans="1:11" x14ac:dyDescent="0.2">
      <c r="A317" t="s">
        <v>968</v>
      </c>
      <c r="B317" t="s">
        <v>90</v>
      </c>
      <c r="C317">
        <v>7</v>
      </c>
      <c r="D317" s="3">
        <v>189.560671872298</v>
      </c>
      <c r="E317" s="3">
        <v>218.52869713577999</v>
      </c>
      <c r="F317" s="3">
        <v>71.595856797178001</v>
      </c>
      <c r="G317" s="3">
        <v>64.046670394498406</v>
      </c>
      <c r="H317" s="3">
        <v>183.40091162785399</v>
      </c>
      <c r="I317" s="3">
        <v>270</v>
      </c>
      <c r="J317" s="3">
        <v>151.615603196341</v>
      </c>
      <c r="K317" s="3">
        <v>171.41171336369499</v>
      </c>
    </row>
    <row r="318" spans="1:11" x14ac:dyDescent="0.2">
      <c r="A318" t="s">
        <v>969</v>
      </c>
      <c r="B318" t="s">
        <v>527</v>
      </c>
      <c r="C318">
        <v>4</v>
      </c>
      <c r="D318" s="3">
        <v>0</v>
      </c>
      <c r="E318" s="3">
        <v>0</v>
      </c>
      <c r="F318" s="3">
        <v>0</v>
      </c>
      <c r="G318" s="3">
        <v>0</v>
      </c>
      <c r="H318" s="3">
        <v>0</v>
      </c>
      <c r="I318" s="3">
        <v>0</v>
      </c>
      <c r="J318" s="3">
        <v>64.035773505281796</v>
      </c>
      <c r="K318" s="3">
        <v>0</v>
      </c>
    </row>
    <row r="319" spans="1:11" x14ac:dyDescent="0.2">
      <c r="A319" t="s">
        <v>970</v>
      </c>
      <c r="B319" t="s">
        <v>409</v>
      </c>
      <c r="C319">
        <v>13</v>
      </c>
      <c r="D319" s="3">
        <v>127.106271133408</v>
      </c>
      <c r="E319" s="3">
        <v>126.261025011784</v>
      </c>
      <c r="F319" s="3">
        <v>84.476670613761797</v>
      </c>
      <c r="G319" s="3">
        <v>345.98789541946002</v>
      </c>
      <c r="H319" s="3">
        <v>724.94939435834601</v>
      </c>
      <c r="I319" s="3">
        <v>613.1</v>
      </c>
      <c r="J319" s="3">
        <v>1011.98848398521</v>
      </c>
      <c r="K319" s="3">
        <v>971.49056924126705</v>
      </c>
    </row>
    <row r="320" spans="1:11" x14ac:dyDescent="0.2">
      <c r="A320" t="s">
        <v>840</v>
      </c>
      <c r="B320" t="s">
        <v>412</v>
      </c>
      <c r="C320">
        <v>7</v>
      </c>
      <c r="D320" s="3">
        <v>103.936459501264</v>
      </c>
      <c r="E320" s="3">
        <v>214.344899857283</v>
      </c>
      <c r="F320" s="3">
        <v>188.650252355383</v>
      </c>
      <c r="G320" s="3">
        <v>153.786122740888</v>
      </c>
      <c r="H320" s="3">
        <v>297.49857201392501</v>
      </c>
      <c r="I320" s="3">
        <v>335.7</v>
      </c>
      <c r="J320" s="3">
        <v>2642.3128918494799</v>
      </c>
      <c r="K320" s="3">
        <v>1979.3023286320699</v>
      </c>
    </row>
    <row r="321" spans="1:11" x14ac:dyDescent="0.2">
      <c r="A321" s="2" t="s">
        <v>1225</v>
      </c>
      <c r="B321" t="s">
        <v>528</v>
      </c>
      <c r="C321">
        <v>4</v>
      </c>
      <c r="D321" s="3">
        <v>0</v>
      </c>
      <c r="E321" s="3">
        <v>0</v>
      </c>
      <c r="F321" s="3">
        <v>0</v>
      </c>
      <c r="G321" s="3">
        <v>0</v>
      </c>
      <c r="H321" s="3">
        <v>79.134481687669705</v>
      </c>
      <c r="I321" s="3">
        <v>131.5</v>
      </c>
      <c r="J321" s="3">
        <v>0</v>
      </c>
      <c r="K321" s="3">
        <v>99.174402099751305</v>
      </c>
    </row>
    <row r="322" spans="1:11" x14ac:dyDescent="0.2">
      <c r="A322" t="s">
        <v>857</v>
      </c>
      <c r="B322" t="s">
        <v>529</v>
      </c>
      <c r="C322">
        <v>2</v>
      </c>
      <c r="D322" s="3">
        <v>63.996484707751499</v>
      </c>
      <c r="E322" s="3">
        <v>0</v>
      </c>
      <c r="F322" s="3">
        <v>0</v>
      </c>
      <c r="G322" s="3">
        <v>0</v>
      </c>
      <c r="H322" s="3">
        <v>141.929735310344</v>
      </c>
      <c r="I322" s="3">
        <v>147.4</v>
      </c>
      <c r="J322" s="3">
        <v>297.39593384663698</v>
      </c>
      <c r="K322" s="3">
        <v>292.79740088946301</v>
      </c>
    </row>
    <row r="323" spans="1:11" x14ac:dyDescent="0.2">
      <c r="A323" t="s">
        <v>971</v>
      </c>
      <c r="B323" t="s">
        <v>530</v>
      </c>
      <c r="C323">
        <v>8</v>
      </c>
      <c r="D323" s="3">
        <v>262.11572260723</v>
      </c>
      <c r="E323" s="3">
        <v>474.41272711528302</v>
      </c>
      <c r="F323" s="3">
        <v>54.475108432635501</v>
      </c>
      <c r="G323" s="3">
        <v>0</v>
      </c>
      <c r="H323" s="3">
        <v>0</v>
      </c>
      <c r="I323" s="3">
        <v>0</v>
      </c>
      <c r="J323" s="3">
        <v>99.453340784748207</v>
      </c>
      <c r="K323" s="3">
        <v>105.99306419102101</v>
      </c>
    </row>
    <row r="324" spans="1:11" x14ac:dyDescent="0.2">
      <c r="A324" t="s">
        <v>972</v>
      </c>
      <c r="B324" t="s">
        <v>259</v>
      </c>
      <c r="C324">
        <v>13</v>
      </c>
      <c r="D324" s="3">
        <v>190.67868274972199</v>
      </c>
      <c r="E324" s="3">
        <v>263.80336054237199</v>
      </c>
      <c r="F324" s="3">
        <v>401.07634021387702</v>
      </c>
      <c r="G324" s="3">
        <v>400.955626037689</v>
      </c>
      <c r="H324" s="3">
        <v>260.87377690213401</v>
      </c>
      <c r="I324" s="3">
        <v>315.60000000000002</v>
      </c>
      <c r="J324" s="3">
        <v>400.09673065701003</v>
      </c>
      <c r="K324" s="3">
        <v>445.57593863741198</v>
      </c>
    </row>
    <row r="325" spans="1:11" x14ac:dyDescent="0.2">
      <c r="A325" t="s">
        <v>973</v>
      </c>
      <c r="B325" t="s">
        <v>357</v>
      </c>
      <c r="C325">
        <v>10</v>
      </c>
      <c r="D325" s="3">
        <v>102.51003183006701</v>
      </c>
      <c r="E325" s="3">
        <v>133.507959583466</v>
      </c>
      <c r="F325" s="3">
        <v>94.512971379183298</v>
      </c>
      <c r="G325" s="3">
        <v>103.32698126325501</v>
      </c>
      <c r="H325" s="3">
        <v>93.396689235928605</v>
      </c>
      <c r="I325" s="3">
        <v>0</v>
      </c>
      <c r="J325" s="3">
        <v>173.18074086650299</v>
      </c>
      <c r="K325" s="3">
        <v>164.525539766572</v>
      </c>
    </row>
    <row r="326" spans="1:11" x14ac:dyDescent="0.2">
      <c r="A326" t="s">
        <v>974</v>
      </c>
      <c r="B326" t="s">
        <v>254</v>
      </c>
      <c r="C326">
        <v>6</v>
      </c>
      <c r="D326" s="3">
        <v>1046.8051501624</v>
      </c>
      <c r="E326" s="3">
        <v>893.83840428460599</v>
      </c>
      <c r="F326" s="3">
        <v>186.235099764773</v>
      </c>
      <c r="G326" s="3">
        <v>370.26016298458802</v>
      </c>
      <c r="H326" s="3">
        <v>188.52422890247101</v>
      </c>
      <c r="I326" s="3">
        <v>193.7</v>
      </c>
      <c r="J326" s="3">
        <v>219.406247731251</v>
      </c>
      <c r="K326" s="3">
        <v>282.06307145865298</v>
      </c>
    </row>
    <row r="327" spans="1:11" x14ac:dyDescent="0.2">
      <c r="A327" t="s">
        <v>1051</v>
      </c>
      <c r="B327" t="s">
        <v>220</v>
      </c>
      <c r="C327">
        <v>20</v>
      </c>
      <c r="D327" s="3">
        <v>1636.53661195425</v>
      </c>
      <c r="E327" s="3">
        <v>1682.8577446097199</v>
      </c>
      <c r="F327" s="3">
        <v>2045.68791430378</v>
      </c>
      <c r="G327" s="3">
        <v>1909.78895076054</v>
      </c>
      <c r="H327" s="3">
        <v>1521.4175285096601</v>
      </c>
      <c r="I327" s="3">
        <v>1289</v>
      </c>
      <c r="J327" s="3">
        <v>2546.46219759316</v>
      </c>
      <c r="K327" s="3">
        <v>2819.0779499518799</v>
      </c>
    </row>
    <row r="328" spans="1:11" x14ac:dyDescent="0.2">
      <c r="A328" t="s">
        <v>976</v>
      </c>
      <c r="B328" t="s">
        <v>531</v>
      </c>
      <c r="C328">
        <v>6</v>
      </c>
      <c r="D328" s="3">
        <v>51.197187766201203</v>
      </c>
      <c r="E328" s="3">
        <v>0</v>
      </c>
      <c r="F328" s="3">
        <v>0</v>
      </c>
      <c r="G328" s="3">
        <v>0</v>
      </c>
      <c r="H328" s="3">
        <v>78.303673480974993</v>
      </c>
      <c r="I328" s="3">
        <v>0</v>
      </c>
      <c r="J328" s="3">
        <v>254.92529801151801</v>
      </c>
      <c r="K328" s="3">
        <v>194.63567137752401</v>
      </c>
    </row>
    <row r="329" spans="1:11" x14ac:dyDescent="0.2">
      <c r="A329" t="s">
        <v>978</v>
      </c>
      <c r="B329" t="s">
        <v>271</v>
      </c>
      <c r="C329">
        <v>2</v>
      </c>
      <c r="D329" s="3">
        <v>108.909680300842</v>
      </c>
      <c r="E329" s="3">
        <v>189.017984189239</v>
      </c>
      <c r="F329" s="3">
        <v>367.58622429075899</v>
      </c>
      <c r="G329" s="3">
        <v>555.97697868011096</v>
      </c>
      <c r="H329" s="3">
        <v>323.39209445591001</v>
      </c>
      <c r="I329" s="3">
        <v>204.8</v>
      </c>
      <c r="J329" s="3">
        <v>111.935749883242</v>
      </c>
      <c r="K329" s="3">
        <v>124.01863625407999</v>
      </c>
    </row>
    <row r="330" spans="1:11" x14ac:dyDescent="0.2">
      <c r="A330" t="s">
        <v>979</v>
      </c>
      <c r="B330" t="s">
        <v>144</v>
      </c>
      <c r="C330">
        <v>8</v>
      </c>
      <c r="D330" s="3">
        <v>176.45295813697501</v>
      </c>
      <c r="E330" s="3">
        <v>265.44699518749599</v>
      </c>
      <c r="F330" s="3">
        <v>1241.2274214005499</v>
      </c>
      <c r="G330" s="3">
        <v>1537.3671354482699</v>
      </c>
      <c r="H330" s="3">
        <v>504.78521958425199</v>
      </c>
      <c r="I330" s="3">
        <v>328.6</v>
      </c>
      <c r="J330" s="3">
        <v>233.664609343758</v>
      </c>
      <c r="K330" s="3">
        <v>282.87320952890298</v>
      </c>
    </row>
    <row r="331" spans="1:11" x14ac:dyDescent="0.2">
      <c r="A331" t="s">
        <v>980</v>
      </c>
      <c r="B331" t="s">
        <v>301</v>
      </c>
      <c r="C331">
        <v>15</v>
      </c>
      <c r="D331" s="3">
        <v>431.783511281215</v>
      </c>
      <c r="E331" s="3">
        <v>301.15869338609502</v>
      </c>
      <c r="F331" s="3">
        <v>229.22481587762201</v>
      </c>
      <c r="G331" s="3">
        <v>153.90964573104199</v>
      </c>
      <c r="H331" s="3">
        <v>251.31948252514499</v>
      </c>
      <c r="I331" s="3">
        <v>229.4</v>
      </c>
      <c r="J331" s="3">
        <v>461.69691214307397</v>
      </c>
      <c r="K331" s="3">
        <v>464.07409124144999</v>
      </c>
    </row>
    <row r="332" spans="1:11" x14ac:dyDescent="0.2">
      <c r="A332" t="s">
        <v>1177</v>
      </c>
      <c r="B332" t="s">
        <v>532</v>
      </c>
      <c r="C332">
        <v>6</v>
      </c>
      <c r="D332" s="3">
        <v>445.04543341342401</v>
      </c>
      <c r="E332" s="3">
        <v>241.24073950476401</v>
      </c>
      <c r="F332" s="3">
        <v>0</v>
      </c>
      <c r="G332" s="3">
        <v>0</v>
      </c>
      <c r="H332" s="3">
        <v>94.227497442623303</v>
      </c>
      <c r="I332" s="3">
        <v>0</v>
      </c>
      <c r="J332" s="3">
        <v>83.571251159428698</v>
      </c>
      <c r="K332" s="3">
        <v>67.849063383424195</v>
      </c>
    </row>
    <row r="333" spans="1:11" x14ac:dyDescent="0.2">
      <c r="A333" t="s">
        <v>981</v>
      </c>
      <c r="B333" t="s">
        <v>266</v>
      </c>
      <c r="C333">
        <v>4</v>
      </c>
      <c r="D333" s="3">
        <v>381.24170920178</v>
      </c>
      <c r="E333" s="3">
        <v>459.17175131504399</v>
      </c>
      <c r="F333" s="3">
        <v>307.10006941038398</v>
      </c>
      <c r="G333" s="3">
        <v>280.15014166773801</v>
      </c>
      <c r="H333" s="3">
        <v>205.48656312248801</v>
      </c>
      <c r="I333" s="3">
        <v>173.6</v>
      </c>
      <c r="J333" s="3">
        <v>319.82367702360602</v>
      </c>
      <c r="K333" s="3">
        <v>372.59600080907302</v>
      </c>
    </row>
    <row r="334" spans="1:11" x14ac:dyDescent="0.2">
      <c r="A334" t="s">
        <v>982</v>
      </c>
      <c r="B334" t="s">
        <v>533</v>
      </c>
      <c r="C334">
        <v>8</v>
      </c>
      <c r="D334" s="3">
        <v>116.38878754981999</v>
      </c>
      <c r="E334" s="3">
        <v>0</v>
      </c>
      <c r="F334" s="3">
        <v>0</v>
      </c>
      <c r="G334" s="3">
        <v>0</v>
      </c>
      <c r="H334" s="3">
        <v>0</v>
      </c>
      <c r="I334" s="3">
        <v>0</v>
      </c>
      <c r="J334" s="3">
        <v>60.230160975253099</v>
      </c>
      <c r="K334" s="3">
        <v>0</v>
      </c>
    </row>
    <row r="335" spans="1:11" x14ac:dyDescent="0.2">
      <c r="A335" t="s">
        <v>983</v>
      </c>
      <c r="B335" t="s">
        <v>534</v>
      </c>
      <c r="C335">
        <v>5</v>
      </c>
      <c r="D335" s="3">
        <v>52.623615437398101</v>
      </c>
      <c r="E335" s="3">
        <v>0</v>
      </c>
      <c r="F335" s="3">
        <v>0</v>
      </c>
      <c r="G335" s="3">
        <v>0</v>
      </c>
      <c r="H335" s="3">
        <v>0</v>
      </c>
      <c r="I335" s="3">
        <v>0</v>
      </c>
      <c r="J335" s="3">
        <v>0</v>
      </c>
      <c r="K335" s="3">
        <v>0</v>
      </c>
    </row>
    <row r="336" spans="1:11" x14ac:dyDescent="0.2">
      <c r="A336" t="s">
        <v>984</v>
      </c>
      <c r="B336" t="s">
        <v>139</v>
      </c>
      <c r="C336">
        <v>6</v>
      </c>
      <c r="D336" s="3">
        <v>480.32060420112998</v>
      </c>
      <c r="E336" s="3">
        <v>474.26330578390798</v>
      </c>
      <c r="F336" s="3">
        <v>298.88855060231202</v>
      </c>
      <c r="G336" s="3">
        <v>262.79516155119597</v>
      </c>
      <c r="H336" s="3">
        <v>115.482340730563</v>
      </c>
      <c r="I336" s="3">
        <v>0</v>
      </c>
      <c r="J336" s="3">
        <v>295.670722833024</v>
      </c>
      <c r="K336" s="3">
        <v>370.90821316271899</v>
      </c>
    </row>
    <row r="337" spans="1:11" x14ac:dyDescent="0.2">
      <c r="A337" t="s">
        <v>985</v>
      </c>
      <c r="B337" t="s">
        <v>187</v>
      </c>
      <c r="C337">
        <v>8</v>
      </c>
      <c r="D337" s="3">
        <v>429.08486433570698</v>
      </c>
      <c r="E337" s="3">
        <v>341.054188863192</v>
      </c>
      <c r="F337" s="3">
        <v>188.27456195239901</v>
      </c>
      <c r="G337" s="3">
        <v>167.497174647907</v>
      </c>
      <c r="H337" s="3">
        <v>165.26159911502</v>
      </c>
      <c r="I337" s="3">
        <v>168.8</v>
      </c>
      <c r="J337" s="3">
        <v>217.63029521723701</v>
      </c>
      <c r="K337" s="3">
        <v>227.108705693372</v>
      </c>
    </row>
    <row r="338" spans="1:11" x14ac:dyDescent="0.2">
      <c r="A338" t="s">
        <v>986</v>
      </c>
      <c r="B338" t="s">
        <v>99</v>
      </c>
      <c r="C338">
        <v>4</v>
      </c>
      <c r="D338" s="3">
        <v>1024.2907242170199</v>
      </c>
      <c r="E338" s="3">
        <v>846.17299957601494</v>
      </c>
      <c r="F338" s="3">
        <v>303.50417555325498</v>
      </c>
      <c r="G338" s="3">
        <v>316.77470824819898</v>
      </c>
      <c r="H338" s="3">
        <v>412.98091274448802</v>
      </c>
      <c r="I338" s="3">
        <v>395.5</v>
      </c>
      <c r="J338" s="3">
        <v>631.83316298555303</v>
      </c>
      <c r="K338" s="3">
        <v>580.80148486328198</v>
      </c>
    </row>
    <row r="339" spans="1:11" x14ac:dyDescent="0.2">
      <c r="A339" t="s">
        <v>987</v>
      </c>
      <c r="B339" t="s">
        <v>121</v>
      </c>
      <c r="C339">
        <v>15</v>
      </c>
      <c r="D339" s="3">
        <v>584.681136793831</v>
      </c>
      <c r="E339" s="3">
        <v>674.26375782920195</v>
      </c>
      <c r="F339" s="3">
        <v>310.48128303723797</v>
      </c>
      <c r="G339" s="3">
        <v>296.14636889259401</v>
      </c>
      <c r="H339" s="3">
        <v>195.65533267660101</v>
      </c>
      <c r="I339" s="3">
        <v>231.5</v>
      </c>
      <c r="J339" s="3">
        <v>371.78297343359702</v>
      </c>
      <c r="K339" s="3">
        <v>516.73306580768997</v>
      </c>
    </row>
    <row r="340" spans="1:11" x14ac:dyDescent="0.2">
      <c r="A340" t="s">
        <v>988</v>
      </c>
      <c r="B340" t="s">
        <v>14</v>
      </c>
      <c r="C340">
        <v>4</v>
      </c>
      <c r="D340" s="3">
        <v>542.31237974936198</v>
      </c>
      <c r="E340" s="3">
        <v>512.44045595019304</v>
      </c>
      <c r="F340" s="3">
        <v>168.148290363987</v>
      </c>
      <c r="G340" s="3">
        <v>158.479996366715</v>
      </c>
      <c r="H340" s="3">
        <v>192.19363181537301</v>
      </c>
      <c r="I340" s="3">
        <v>175.6</v>
      </c>
      <c r="J340" s="3">
        <v>223.26260176168</v>
      </c>
      <c r="K340" s="3">
        <v>261.74210819655298</v>
      </c>
    </row>
    <row r="341" spans="1:11" x14ac:dyDescent="0.2">
      <c r="A341" t="s">
        <v>989</v>
      </c>
      <c r="B341" t="s">
        <v>107</v>
      </c>
      <c r="C341">
        <v>8</v>
      </c>
      <c r="D341" s="3">
        <v>1263.5836040851</v>
      </c>
      <c r="E341" s="3">
        <v>1559.8839888881901</v>
      </c>
      <c r="F341" s="3">
        <v>436.23022792163698</v>
      </c>
      <c r="G341" s="3">
        <v>454.317557783925</v>
      </c>
      <c r="H341" s="3">
        <v>423.85065344874403</v>
      </c>
      <c r="I341" s="3">
        <v>384.5</v>
      </c>
      <c r="J341" s="3">
        <v>593.92926218646801</v>
      </c>
      <c r="K341" s="3">
        <v>787.65673880040799</v>
      </c>
    </row>
    <row r="342" spans="1:11" x14ac:dyDescent="0.2">
      <c r="A342" t="s">
        <v>990</v>
      </c>
      <c r="B342" t="s">
        <v>174</v>
      </c>
      <c r="C342">
        <v>4</v>
      </c>
      <c r="D342" s="3">
        <v>628.66908200560499</v>
      </c>
      <c r="E342" s="3">
        <v>482.257347012465</v>
      </c>
      <c r="F342" s="3">
        <v>227.024343517289</v>
      </c>
      <c r="G342" s="3">
        <v>202.94827282191099</v>
      </c>
      <c r="H342" s="3">
        <v>213.03307099996499</v>
      </c>
      <c r="I342" s="3">
        <v>231.2</v>
      </c>
      <c r="J342" s="3">
        <v>267.76289761281402</v>
      </c>
      <c r="K342" s="3">
        <v>336.27481065953799</v>
      </c>
    </row>
    <row r="343" spans="1:11" x14ac:dyDescent="0.2">
      <c r="A343" t="s">
        <v>991</v>
      </c>
      <c r="B343" t="s">
        <v>37</v>
      </c>
      <c r="C343">
        <v>5</v>
      </c>
      <c r="D343" s="3">
        <v>686.53578293713201</v>
      </c>
      <c r="E343" s="3">
        <v>671.42475253307896</v>
      </c>
      <c r="F343" s="3">
        <v>285.256355979761</v>
      </c>
      <c r="G343" s="3">
        <v>260.26294025305299</v>
      </c>
      <c r="H343" s="3">
        <v>246.88850542277399</v>
      </c>
      <c r="I343" s="3">
        <v>243.2</v>
      </c>
      <c r="J343" s="3">
        <v>344.23033871618998</v>
      </c>
      <c r="K343" s="3">
        <v>416.47847961427198</v>
      </c>
    </row>
    <row r="344" spans="1:11" x14ac:dyDescent="0.2">
      <c r="A344" t="s">
        <v>992</v>
      </c>
      <c r="B344" t="s">
        <v>46</v>
      </c>
      <c r="C344">
        <v>8</v>
      </c>
      <c r="D344" s="3">
        <v>618.26001521578996</v>
      </c>
      <c r="E344" s="3">
        <v>604.70812807418895</v>
      </c>
      <c r="F344" s="3">
        <v>236.631283822157</v>
      </c>
      <c r="G344" s="3">
        <v>212.39778156864</v>
      </c>
      <c r="H344" s="3">
        <v>211.92532672437201</v>
      </c>
      <c r="I344" s="3">
        <v>185.5</v>
      </c>
      <c r="J344" s="3">
        <v>303.89084589788598</v>
      </c>
      <c r="K344" s="3">
        <v>380.96742753498802</v>
      </c>
    </row>
    <row r="345" spans="1:11" x14ac:dyDescent="0.2">
      <c r="A345" t="s">
        <v>993</v>
      </c>
      <c r="B345" t="s">
        <v>535</v>
      </c>
      <c r="C345">
        <v>7</v>
      </c>
      <c r="D345" s="3">
        <v>89.556526491630507</v>
      </c>
      <c r="E345" s="3">
        <v>93.612464106369998</v>
      </c>
      <c r="F345" s="3">
        <v>0</v>
      </c>
      <c r="G345" s="3">
        <v>0</v>
      </c>
      <c r="H345" s="3">
        <v>0</v>
      </c>
      <c r="I345" s="3">
        <v>0</v>
      </c>
      <c r="J345" s="3">
        <v>0</v>
      </c>
      <c r="K345" s="3">
        <v>84.794451352816694</v>
      </c>
    </row>
    <row r="346" spans="1:11" x14ac:dyDescent="0.2">
      <c r="A346" t="s">
        <v>994</v>
      </c>
      <c r="B346" t="s">
        <v>536</v>
      </c>
      <c r="C346">
        <v>6</v>
      </c>
      <c r="D346" s="3">
        <v>163.692213294646</v>
      </c>
      <c r="E346" s="3">
        <v>140.680183489461</v>
      </c>
      <c r="F346" s="3">
        <v>0</v>
      </c>
      <c r="G346" s="3">
        <v>0</v>
      </c>
      <c r="H346" s="3">
        <v>0</v>
      </c>
      <c r="I346" s="3">
        <v>0</v>
      </c>
      <c r="J346" s="3">
        <v>79.867121630200899</v>
      </c>
      <c r="K346" s="3">
        <v>78.178323779109604</v>
      </c>
    </row>
    <row r="347" spans="1:11" x14ac:dyDescent="0.2">
      <c r="A347" t="s">
        <v>995</v>
      </c>
      <c r="B347" t="s">
        <v>214</v>
      </c>
      <c r="C347">
        <v>9</v>
      </c>
      <c r="D347" s="3">
        <v>376.384144699866</v>
      </c>
      <c r="E347" s="3">
        <v>607.62184403599997</v>
      </c>
      <c r="F347" s="3">
        <v>79.2706750295592</v>
      </c>
      <c r="G347" s="3">
        <v>123.584751648401</v>
      </c>
      <c r="H347" s="3">
        <v>95.335241718216196</v>
      </c>
      <c r="I347" s="3">
        <v>124.2</v>
      </c>
      <c r="J347" s="3">
        <v>127.66561500736</v>
      </c>
      <c r="K347" s="3">
        <v>361.99669438997103</v>
      </c>
    </row>
    <row r="348" spans="1:11" x14ac:dyDescent="0.2">
      <c r="A348" t="s">
        <v>996</v>
      </c>
      <c r="B348" t="s">
        <v>221</v>
      </c>
      <c r="C348">
        <v>11</v>
      </c>
      <c r="D348" s="3">
        <v>1058.02381103586</v>
      </c>
      <c r="E348" s="3">
        <v>905.64268946322204</v>
      </c>
      <c r="F348" s="3">
        <v>578.02652001919603</v>
      </c>
      <c r="G348" s="3">
        <v>462.59359812419802</v>
      </c>
      <c r="H348" s="3">
        <v>388.056666543647</v>
      </c>
      <c r="I348" s="3">
        <v>341.8</v>
      </c>
      <c r="J348" s="3">
        <v>669.43261478223599</v>
      </c>
      <c r="K348" s="3">
        <v>637.24110375735404</v>
      </c>
    </row>
    <row r="349" spans="1:11" x14ac:dyDescent="0.2">
      <c r="A349" t="s">
        <v>997</v>
      </c>
      <c r="B349" t="s">
        <v>52</v>
      </c>
      <c r="C349">
        <v>6</v>
      </c>
      <c r="D349" s="3">
        <v>978.02820515117298</v>
      </c>
      <c r="E349" s="3">
        <v>1065.7476460314199</v>
      </c>
      <c r="F349" s="3">
        <v>435.74719740351497</v>
      </c>
      <c r="G349" s="3">
        <v>410.46689627949502</v>
      </c>
      <c r="H349" s="3">
        <v>371.64820446142699</v>
      </c>
      <c r="I349" s="3">
        <v>352.7</v>
      </c>
      <c r="J349" s="3">
        <v>527.35641366116704</v>
      </c>
      <c r="K349" s="3">
        <v>648.17796770572704</v>
      </c>
    </row>
    <row r="350" spans="1:11" x14ac:dyDescent="0.2">
      <c r="A350" t="s">
        <v>998</v>
      </c>
      <c r="B350" t="s">
        <v>160</v>
      </c>
      <c r="C350">
        <v>5</v>
      </c>
      <c r="D350" s="3">
        <v>355.52745902101498</v>
      </c>
      <c r="E350" s="3">
        <v>466.56810721810098</v>
      </c>
      <c r="F350" s="3">
        <v>153.013334129501</v>
      </c>
      <c r="G350" s="3">
        <v>142.17496166647601</v>
      </c>
      <c r="H350" s="3">
        <v>126.698251520941</v>
      </c>
      <c r="I350" s="3">
        <v>0</v>
      </c>
      <c r="J350" s="3">
        <v>167.49769282166</v>
      </c>
      <c r="K350" s="3">
        <v>184.103876464276</v>
      </c>
    </row>
    <row r="351" spans="1:11" x14ac:dyDescent="0.2">
      <c r="A351" t="s">
        <v>999</v>
      </c>
      <c r="B351" t="s">
        <v>91</v>
      </c>
      <c r="C351">
        <v>5</v>
      </c>
      <c r="D351" s="3">
        <v>585.79914767125501</v>
      </c>
      <c r="E351" s="3">
        <v>548.52570747722996</v>
      </c>
      <c r="F351" s="3">
        <v>308.44182084961199</v>
      </c>
      <c r="G351" s="3">
        <v>283.42350090680202</v>
      </c>
      <c r="H351" s="3">
        <v>183.60861367952799</v>
      </c>
      <c r="I351" s="3">
        <v>151.1</v>
      </c>
      <c r="J351" s="3">
        <v>401.21304366581802</v>
      </c>
      <c r="K351" s="3">
        <v>465.964413405367</v>
      </c>
    </row>
    <row r="352" spans="1:11" x14ac:dyDescent="0.2">
      <c r="A352" t="s">
        <v>1000</v>
      </c>
      <c r="B352" t="s">
        <v>95</v>
      </c>
      <c r="C352">
        <v>8</v>
      </c>
      <c r="D352" s="3">
        <v>328.30967697060902</v>
      </c>
      <c r="E352" s="3">
        <v>363.46738856942602</v>
      </c>
      <c r="F352" s="3">
        <v>103.10018059023901</v>
      </c>
      <c r="G352" s="3">
        <v>84.489725264873499</v>
      </c>
      <c r="H352" s="3">
        <v>114.166894403296</v>
      </c>
      <c r="I352" s="3">
        <v>103.4</v>
      </c>
      <c r="J352" s="3">
        <v>136.443894576627</v>
      </c>
      <c r="K352" s="3">
        <v>165.33567783682199</v>
      </c>
    </row>
    <row r="353" spans="1:11" x14ac:dyDescent="0.2">
      <c r="A353" t="s">
        <v>1001</v>
      </c>
      <c r="B353" t="s">
        <v>263</v>
      </c>
      <c r="C353">
        <v>8</v>
      </c>
      <c r="D353" s="3">
        <v>178.99739668559701</v>
      </c>
      <c r="E353" s="3">
        <v>155.84644862401299</v>
      </c>
      <c r="F353" s="3">
        <v>127.949417244732</v>
      </c>
      <c r="G353" s="3">
        <v>112.714728514908</v>
      </c>
      <c r="H353" s="3">
        <v>99.420048734465198</v>
      </c>
      <c r="I353" s="3">
        <v>0</v>
      </c>
      <c r="J353" s="3">
        <v>149.63668468072601</v>
      </c>
      <c r="K353" s="3">
        <v>148.120243844013</v>
      </c>
    </row>
    <row r="354" spans="1:11" x14ac:dyDescent="0.2">
      <c r="A354" t="s">
        <v>1002</v>
      </c>
      <c r="B354" t="s">
        <v>350</v>
      </c>
      <c r="C354">
        <v>4</v>
      </c>
      <c r="D354" s="3">
        <v>585.68349137359098</v>
      </c>
      <c r="E354" s="3">
        <v>338.43931556413099</v>
      </c>
      <c r="F354" s="3">
        <v>337.10163159151102</v>
      </c>
      <c r="G354" s="3">
        <v>242.96972163158799</v>
      </c>
      <c r="H354" s="3">
        <v>291.47521251538899</v>
      </c>
      <c r="I354" s="3">
        <v>325.60000000000002</v>
      </c>
      <c r="J354" s="3">
        <v>311.65429545914498</v>
      </c>
      <c r="K354" s="3">
        <v>195.580832459482</v>
      </c>
    </row>
    <row r="355" spans="1:11" x14ac:dyDescent="0.2">
      <c r="A355" t="s">
        <v>1003</v>
      </c>
      <c r="B355" t="s">
        <v>537</v>
      </c>
      <c r="C355">
        <v>2</v>
      </c>
      <c r="D355" s="3">
        <v>142.68131921890901</v>
      </c>
      <c r="E355" s="3">
        <v>0</v>
      </c>
      <c r="F355" s="3">
        <v>77.070202669226106</v>
      </c>
      <c r="G355" s="3">
        <v>0</v>
      </c>
      <c r="H355" s="3">
        <v>0</v>
      </c>
      <c r="I355" s="3">
        <v>0</v>
      </c>
      <c r="J355" s="3">
        <v>74.437781087359994</v>
      </c>
      <c r="K355" s="3">
        <v>0</v>
      </c>
    </row>
    <row r="356" spans="1:11" x14ac:dyDescent="0.2">
      <c r="A356" t="s">
        <v>1004</v>
      </c>
      <c r="B356" t="s">
        <v>26</v>
      </c>
      <c r="C356">
        <v>5</v>
      </c>
      <c r="D356" s="3">
        <v>239.215775669637</v>
      </c>
      <c r="E356" s="3">
        <v>221.591834428965</v>
      </c>
      <c r="F356" s="3">
        <v>88.716605161720594</v>
      </c>
      <c r="G356" s="3">
        <v>87.083708058093293</v>
      </c>
      <c r="H356" s="3">
        <v>82.734650583346706</v>
      </c>
      <c r="I356" s="3">
        <v>0</v>
      </c>
      <c r="J356" s="3">
        <v>115.030981407665</v>
      </c>
      <c r="K356" s="3">
        <v>157.706877675302</v>
      </c>
    </row>
    <row r="357" spans="1:11" x14ac:dyDescent="0.2">
      <c r="A357" t="s">
        <v>1005</v>
      </c>
      <c r="B357" t="s">
        <v>115</v>
      </c>
      <c r="C357">
        <v>10</v>
      </c>
      <c r="D357" s="3">
        <v>304.98565694157998</v>
      </c>
      <c r="E357" s="3">
        <v>318.56627849127</v>
      </c>
      <c r="F357" s="3">
        <v>225.78993219319901</v>
      </c>
      <c r="G357" s="3">
        <v>235.373057737159</v>
      </c>
      <c r="H357" s="3">
        <v>159.23823961648301</v>
      </c>
      <c r="I357" s="3">
        <v>170.6</v>
      </c>
      <c r="J357" s="3">
        <v>231.83791532934401</v>
      </c>
      <c r="K357" s="3">
        <v>312.17320306960499</v>
      </c>
    </row>
    <row r="358" spans="1:11" x14ac:dyDescent="0.2">
      <c r="A358" t="s">
        <v>1006</v>
      </c>
      <c r="B358" t="s">
        <v>172</v>
      </c>
      <c r="C358">
        <v>5</v>
      </c>
      <c r="D358" s="3">
        <v>201.20340583720201</v>
      </c>
      <c r="E358" s="3">
        <v>277.40070169748799</v>
      </c>
      <c r="F358" s="3">
        <v>80.183066008233894</v>
      </c>
      <c r="G358" s="3">
        <v>77.263630340904101</v>
      </c>
      <c r="H358" s="3">
        <v>97.619964286626697</v>
      </c>
      <c r="I358" s="3">
        <v>233.5</v>
      </c>
      <c r="J358" s="3">
        <v>159.48053575840001</v>
      </c>
      <c r="K358" s="3">
        <v>220.89764715479001</v>
      </c>
    </row>
    <row r="359" spans="1:11" x14ac:dyDescent="0.2">
      <c r="A359" t="s">
        <v>1007</v>
      </c>
      <c r="B359" t="s">
        <v>538</v>
      </c>
      <c r="C359">
        <v>3</v>
      </c>
      <c r="D359" s="3">
        <v>105.28578297401801</v>
      </c>
      <c r="E359" s="3">
        <v>99.664028027053206</v>
      </c>
      <c r="F359" s="3">
        <v>0</v>
      </c>
      <c r="G359" s="3">
        <v>0</v>
      </c>
      <c r="H359" s="3">
        <v>75.049674671420803</v>
      </c>
      <c r="I359" s="3">
        <v>0</v>
      </c>
      <c r="J359" s="3">
        <v>66.420624024099695</v>
      </c>
      <c r="K359" s="3">
        <v>75.545375050797603</v>
      </c>
    </row>
    <row r="360" spans="1:11" x14ac:dyDescent="0.2">
      <c r="A360" t="s">
        <v>1008</v>
      </c>
      <c r="B360" t="s">
        <v>81</v>
      </c>
      <c r="C360">
        <v>6</v>
      </c>
      <c r="D360" s="3">
        <v>399.631060530453</v>
      </c>
      <c r="E360" s="3">
        <v>474.63685911234501</v>
      </c>
      <c r="F360" s="3">
        <v>144.694475206291</v>
      </c>
      <c r="G360" s="3">
        <v>137.72813402095599</v>
      </c>
      <c r="H360" s="3">
        <v>119.151743643464</v>
      </c>
      <c r="I360" s="3">
        <v>104.7</v>
      </c>
      <c r="J360" s="3">
        <v>193.883273029859</v>
      </c>
      <c r="K360" s="3">
        <v>233.65732176122501</v>
      </c>
    </row>
    <row r="361" spans="1:11" x14ac:dyDescent="0.2">
      <c r="A361" t="s">
        <v>1009</v>
      </c>
      <c r="B361" t="s">
        <v>539</v>
      </c>
      <c r="C361">
        <v>3</v>
      </c>
      <c r="D361" s="3">
        <v>78.916147106486306</v>
      </c>
      <c r="E361" s="3">
        <v>0</v>
      </c>
      <c r="F361" s="3">
        <v>63.115987701260401</v>
      </c>
      <c r="G361" s="3">
        <v>0</v>
      </c>
      <c r="H361" s="3">
        <v>0</v>
      </c>
      <c r="I361" s="3">
        <v>0</v>
      </c>
      <c r="J361" s="3">
        <v>62.970201996873698</v>
      </c>
      <c r="K361" s="3">
        <v>0</v>
      </c>
    </row>
    <row r="362" spans="1:11" x14ac:dyDescent="0.2">
      <c r="A362" t="s">
        <v>1010</v>
      </c>
      <c r="B362" t="s">
        <v>540</v>
      </c>
      <c r="C362">
        <v>3</v>
      </c>
      <c r="D362" s="3">
        <v>53.317553223385701</v>
      </c>
      <c r="E362" s="3">
        <v>0</v>
      </c>
      <c r="F362" s="3">
        <v>0</v>
      </c>
      <c r="G362" s="3">
        <v>0</v>
      </c>
      <c r="H362" s="3">
        <v>0</v>
      </c>
      <c r="I362" s="3">
        <v>0</v>
      </c>
      <c r="J362" s="3">
        <v>0</v>
      </c>
      <c r="K362" s="3">
        <v>0</v>
      </c>
    </row>
    <row r="363" spans="1:11" x14ac:dyDescent="0.2">
      <c r="A363" t="s">
        <v>1011</v>
      </c>
      <c r="B363" t="s">
        <v>400</v>
      </c>
      <c r="C363">
        <v>2</v>
      </c>
      <c r="D363" s="3">
        <v>212.42206671066899</v>
      </c>
      <c r="E363" s="3">
        <v>88.083874845498997</v>
      </c>
      <c r="F363" s="3">
        <v>139.81049996750301</v>
      </c>
      <c r="G363" s="3">
        <v>76.090161934447494</v>
      </c>
      <c r="H363" s="3">
        <v>82.457714514448497</v>
      </c>
      <c r="I363" s="3">
        <v>0</v>
      </c>
      <c r="J363" s="3">
        <v>135.936479572623</v>
      </c>
      <c r="K363" s="3">
        <v>0</v>
      </c>
    </row>
    <row r="364" spans="1:11" x14ac:dyDescent="0.2">
      <c r="A364" t="s">
        <v>1012</v>
      </c>
      <c r="B364" t="s">
        <v>307</v>
      </c>
      <c r="C364">
        <v>5</v>
      </c>
      <c r="D364" s="3">
        <v>153.591563298604</v>
      </c>
      <c r="E364" s="3">
        <v>159.95553523682199</v>
      </c>
      <c r="F364" s="3">
        <v>244.091421824262</v>
      </c>
      <c r="G364" s="3">
        <v>187.384376062592</v>
      </c>
      <c r="H364" s="3">
        <v>191.985929763699</v>
      </c>
      <c r="I364" s="3">
        <v>179.8</v>
      </c>
      <c r="J364" s="3">
        <v>282.63015723012597</v>
      </c>
      <c r="K364" s="3">
        <v>368.74784497538599</v>
      </c>
    </row>
    <row r="365" spans="1:11" x14ac:dyDescent="0.2">
      <c r="A365" t="s">
        <v>1013</v>
      </c>
      <c r="B365" t="s">
        <v>282</v>
      </c>
      <c r="C365">
        <v>5</v>
      </c>
      <c r="D365" s="3">
        <v>197.96502950259301</v>
      </c>
      <c r="E365" s="3">
        <v>189.16740552061401</v>
      </c>
      <c r="F365" s="3">
        <v>177.111189978027</v>
      </c>
      <c r="G365" s="3">
        <v>163.85324643838399</v>
      </c>
      <c r="H365" s="3">
        <v>140.54505496585301</v>
      </c>
      <c r="I365" s="3">
        <v>139</v>
      </c>
      <c r="J365" s="3">
        <v>257.81756353434002</v>
      </c>
      <c r="K365" s="3">
        <v>375.36397254909298</v>
      </c>
    </row>
    <row r="366" spans="1:11" x14ac:dyDescent="0.2">
      <c r="A366" t="s">
        <v>1014</v>
      </c>
      <c r="B366" t="s">
        <v>351</v>
      </c>
      <c r="C366">
        <v>5</v>
      </c>
      <c r="D366" s="3">
        <v>124.214863691792</v>
      </c>
      <c r="E366" s="3">
        <v>120.732435750913</v>
      </c>
      <c r="F366" s="3">
        <v>156.018857353371</v>
      </c>
      <c r="G366" s="3">
        <v>127.22867985792401</v>
      </c>
      <c r="H366" s="3">
        <v>123.513486728611</v>
      </c>
      <c r="I366" s="3">
        <v>128.6</v>
      </c>
      <c r="J366" s="3">
        <v>196.21738204827599</v>
      </c>
      <c r="K366" s="3">
        <v>252.087962859409</v>
      </c>
    </row>
    <row r="367" spans="1:11" x14ac:dyDescent="0.2">
      <c r="A367" t="s">
        <v>1015</v>
      </c>
      <c r="B367" t="s">
        <v>308</v>
      </c>
      <c r="C367">
        <v>14</v>
      </c>
      <c r="D367" s="3">
        <v>360.73199241592198</v>
      </c>
      <c r="E367" s="3">
        <v>392.52983752184201</v>
      </c>
      <c r="F367" s="3">
        <v>335.16950951902299</v>
      </c>
      <c r="G367" s="3">
        <v>293.79943207968103</v>
      </c>
      <c r="H367" s="3">
        <v>292.85989285988001</v>
      </c>
      <c r="I367" s="3">
        <v>276.10000000000002</v>
      </c>
      <c r="J367" s="3">
        <v>469.96777670833598</v>
      </c>
      <c r="K367" s="3">
        <v>515.65288171402403</v>
      </c>
    </row>
    <row r="368" spans="1:11" x14ac:dyDescent="0.2">
      <c r="A368" t="s">
        <v>1016</v>
      </c>
      <c r="B368" t="s">
        <v>213</v>
      </c>
      <c r="C368">
        <v>7</v>
      </c>
      <c r="D368" s="3">
        <v>551.64198776097396</v>
      </c>
      <c r="E368" s="3">
        <v>374.89812041960499</v>
      </c>
      <c r="F368" s="3">
        <v>181.29745446841599</v>
      </c>
      <c r="G368" s="3">
        <v>164.03853092361399</v>
      </c>
      <c r="H368" s="3">
        <v>160.34598389207599</v>
      </c>
      <c r="I368" s="3">
        <v>108.6</v>
      </c>
      <c r="J368" s="3">
        <v>262.99319657517901</v>
      </c>
      <c r="K368" s="3">
        <v>220.560089625519</v>
      </c>
    </row>
    <row r="369" spans="1:11" x14ac:dyDescent="0.2">
      <c r="A369" t="s">
        <v>1017</v>
      </c>
      <c r="B369" t="s">
        <v>541</v>
      </c>
      <c r="C369">
        <v>3</v>
      </c>
      <c r="D369" s="3">
        <v>0</v>
      </c>
      <c r="E369" s="3">
        <v>0</v>
      </c>
      <c r="F369" s="3">
        <v>65.584810349438996</v>
      </c>
      <c r="G369" s="3">
        <v>66.578891692641605</v>
      </c>
      <c r="H369" s="3">
        <v>0</v>
      </c>
      <c r="I369" s="3">
        <v>0</v>
      </c>
      <c r="J369" s="3">
        <v>102.853021311574</v>
      </c>
      <c r="K369" s="3">
        <v>119.292830844289</v>
      </c>
    </row>
    <row r="370" spans="1:11" x14ac:dyDescent="0.2">
      <c r="A370" t="s">
        <v>1018</v>
      </c>
      <c r="B370" t="s">
        <v>392</v>
      </c>
      <c r="C370">
        <v>12</v>
      </c>
      <c r="D370" s="3">
        <v>384.90415862782601</v>
      </c>
      <c r="E370" s="3">
        <v>514.83119725219206</v>
      </c>
      <c r="F370" s="3">
        <v>421.84665249311797</v>
      </c>
      <c r="G370" s="3">
        <v>376.06574352179399</v>
      </c>
      <c r="H370" s="3">
        <v>304.00656963303402</v>
      </c>
      <c r="I370" s="3">
        <v>333.5</v>
      </c>
      <c r="J370" s="3">
        <v>540.24475476286398</v>
      </c>
      <c r="K370" s="3">
        <v>766.18807993878704</v>
      </c>
    </row>
    <row r="371" spans="1:11" x14ac:dyDescent="0.2">
      <c r="A371" t="s">
        <v>1019</v>
      </c>
      <c r="B371" t="s">
        <v>68</v>
      </c>
      <c r="C371">
        <v>12</v>
      </c>
      <c r="D371" s="3">
        <v>635.10728257560095</v>
      </c>
      <c r="E371" s="3">
        <v>661.48823399664798</v>
      </c>
      <c r="F371" s="3">
        <v>234.80650186480801</v>
      </c>
      <c r="G371" s="3">
        <v>202.57770385145099</v>
      </c>
      <c r="H371" s="3">
        <v>199.878607727299</v>
      </c>
      <c r="I371" s="3">
        <v>153.5</v>
      </c>
      <c r="J371" s="3">
        <v>351.79082227584701</v>
      </c>
      <c r="K371" s="3">
        <v>413.10290432156501</v>
      </c>
    </row>
    <row r="372" spans="1:11" x14ac:dyDescent="0.2">
      <c r="A372" t="s">
        <v>1020</v>
      </c>
      <c r="B372" t="s">
        <v>367</v>
      </c>
      <c r="C372">
        <v>4</v>
      </c>
      <c r="D372" s="3">
        <v>162.22723352422801</v>
      </c>
      <c r="E372" s="3">
        <v>308.480338623465</v>
      </c>
      <c r="F372" s="3">
        <v>61.827906319602</v>
      </c>
      <c r="G372" s="3">
        <v>205.851063090514</v>
      </c>
      <c r="H372" s="3">
        <v>93.188987184254898</v>
      </c>
      <c r="I372" s="3">
        <v>129.80000000000001</v>
      </c>
      <c r="J372" s="3">
        <v>183.98868045178401</v>
      </c>
      <c r="K372" s="3">
        <v>562.03328623582695</v>
      </c>
    </row>
    <row r="373" spans="1:11" x14ac:dyDescent="0.2">
      <c r="A373" t="s">
        <v>1021</v>
      </c>
      <c r="B373" t="s">
        <v>542</v>
      </c>
      <c r="C373">
        <v>11</v>
      </c>
      <c r="D373" s="3">
        <v>88.939692904086002</v>
      </c>
      <c r="E373" s="3">
        <v>0</v>
      </c>
      <c r="F373" s="3">
        <v>149.31010015723299</v>
      </c>
      <c r="G373" s="3">
        <v>83.007449383033602</v>
      </c>
      <c r="H373" s="3">
        <v>91.250434701967293</v>
      </c>
      <c r="I373" s="3">
        <v>0</v>
      </c>
      <c r="J373" s="3">
        <v>154.66009322036399</v>
      </c>
      <c r="K373" s="3">
        <v>85.469566411358201</v>
      </c>
    </row>
    <row r="374" spans="1:11" x14ac:dyDescent="0.2">
      <c r="A374" t="s">
        <v>1022</v>
      </c>
      <c r="B374" t="s">
        <v>387</v>
      </c>
      <c r="C374">
        <v>11</v>
      </c>
      <c r="D374" s="3">
        <v>143.72222589789001</v>
      </c>
      <c r="E374" s="3">
        <v>204.85664531497699</v>
      </c>
      <c r="F374" s="3">
        <v>225.46791184778499</v>
      </c>
      <c r="G374" s="3">
        <v>180.59061160415899</v>
      </c>
      <c r="H374" s="3">
        <v>156.191942858603</v>
      </c>
      <c r="I374" s="3">
        <v>203</v>
      </c>
      <c r="J374" s="3">
        <v>287.65356576976399</v>
      </c>
      <c r="K374" s="3">
        <v>380.62987000571701</v>
      </c>
    </row>
    <row r="375" spans="1:11" x14ac:dyDescent="0.2">
      <c r="A375" t="s">
        <v>1023</v>
      </c>
      <c r="B375" t="s">
        <v>543</v>
      </c>
      <c r="C375">
        <v>2</v>
      </c>
      <c r="D375" s="3">
        <v>0</v>
      </c>
      <c r="E375" s="3">
        <v>0</v>
      </c>
      <c r="F375" s="3">
        <v>156.609227986631</v>
      </c>
      <c r="G375" s="3">
        <v>134.82534375235301</v>
      </c>
      <c r="H375" s="3">
        <v>0</v>
      </c>
      <c r="I375" s="3">
        <v>0</v>
      </c>
      <c r="J375" s="3">
        <v>69.262148046521105</v>
      </c>
      <c r="K375" s="3">
        <v>0</v>
      </c>
    </row>
    <row r="376" spans="1:11" x14ac:dyDescent="0.2">
      <c r="A376" t="s">
        <v>1024</v>
      </c>
      <c r="B376" t="s">
        <v>348</v>
      </c>
      <c r="C376">
        <v>13</v>
      </c>
      <c r="D376" s="3">
        <v>501.408602475311</v>
      </c>
      <c r="E376" s="3">
        <v>448.26399412467703</v>
      </c>
      <c r="F376" s="3">
        <v>709.78651135133396</v>
      </c>
      <c r="G376" s="3">
        <v>513.29978558213702</v>
      </c>
      <c r="H376" s="3">
        <v>461.37549078445397</v>
      </c>
      <c r="I376" s="3">
        <v>408.9</v>
      </c>
      <c r="J376" s="3">
        <v>796.79378078719401</v>
      </c>
      <c r="K376" s="3">
        <v>688.95491724163503</v>
      </c>
    </row>
    <row r="377" spans="1:11" x14ac:dyDescent="0.2">
      <c r="A377" t="s">
        <v>1025</v>
      </c>
      <c r="B377" t="s">
        <v>104</v>
      </c>
      <c r="C377">
        <v>3</v>
      </c>
      <c r="D377" s="3">
        <v>524.15434101601795</v>
      </c>
      <c r="E377" s="3">
        <v>460.81538596016799</v>
      </c>
      <c r="F377" s="3">
        <v>179.257992280791</v>
      </c>
      <c r="G377" s="3">
        <v>154.40373769165501</v>
      </c>
      <c r="H377" s="3">
        <v>185.06252804124301</v>
      </c>
      <c r="I377" s="3">
        <v>171.7</v>
      </c>
      <c r="J377" s="3">
        <v>245.690344938648</v>
      </c>
      <c r="K377" s="3">
        <v>255.39602664626199</v>
      </c>
    </row>
    <row r="378" spans="1:11" x14ac:dyDescent="0.2">
      <c r="A378" t="s">
        <v>1026</v>
      </c>
      <c r="B378" t="s">
        <v>544</v>
      </c>
      <c r="C378">
        <v>2</v>
      </c>
      <c r="D378" s="3">
        <v>0</v>
      </c>
      <c r="E378" s="3">
        <v>0</v>
      </c>
      <c r="F378" s="3">
        <v>60.647165053081899</v>
      </c>
      <c r="G378" s="3">
        <v>0</v>
      </c>
      <c r="H378" s="3">
        <v>0</v>
      </c>
      <c r="I378" s="3">
        <v>0</v>
      </c>
      <c r="J378" s="3">
        <v>101.990415804767</v>
      </c>
      <c r="K378" s="3">
        <v>110.85389261252</v>
      </c>
    </row>
    <row r="379" spans="1:11" x14ac:dyDescent="0.2">
      <c r="A379" t="s">
        <v>1027</v>
      </c>
      <c r="B379" t="s">
        <v>164</v>
      </c>
      <c r="C379">
        <v>16</v>
      </c>
      <c r="D379" s="3">
        <v>1606.1961098669001</v>
      </c>
      <c r="E379" s="3">
        <v>1203.2152708963199</v>
      </c>
      <c r="F379" s="3">
        <v>439.933461893904</v>
      </c>
      <c r="G379" s="3">
        <v>356.42558808741597</v>
      </c>
      <c r="H379" s="3">
        <v>384.31802961352099</v>
      </c>
      <c r="I379" s="3">
        <v>317.2</v>
      </c>
      <c r="J379" s="3">
        <v>540.95513576846997</v>
      </c>
      <c r="K379" s="3">
        <v>515.51785870231504</v>
      </c>
    </row>
    <row r="380" spans="1:11" x14ac:dyDescent="0.2">
      <c r="A380" t="s">
        <v>1028</v>
      </c>
      <c r="B380" t="s">
        <v>184</v>
      </c>
      <c r="C380">
        <v>7</v>
      </c>
      <c r="D380" s="3">
        <v>1397.70635727683</v>
      </c>
      <c r="E380" s="3">
        <v>728.27956912122499</v>
      </c>
      <c r="F380" s="3">
        <v>140.66922088860801</v>
      </c>
      <c r="G380" s="3">
        <v>137.17228056526599</v>
      </c>
      <c r="H380" s="3">
        <v>155.430368669133</v>
      </c>
      <c r="I380" s="3">
        <v>166.3</v>
      </c>
      <c r="J380" s="3">
        <v>200.73337558391</v>
      </c>
      <c r="K380" s="3">
        <v>175.05733467982</v>
      </c>
    </row>
    <row r="381" spans="1:11" x14ac:dyDescent="0.2">
      <c r="A381" t="s">
        <v>1029</v>
      </c>
      <c r="B381" t="s">
        <v>38</v>
      </c>
      <c r="C381">
        <v>6</v>
      </c>
      <c r="D381" s="3">
        <v>411.50510709068601</v>
      </c>
      <c r="E381" s="3">
        <v>427.569139729254</v>
      </c>
      <c r="F381" s="3">
        <v>106.21304392924699</v>
      </c>
      <c r="G381" s="3">
        <v>119.50849297334101</v>
      </c>
      <c r="H381" s="3">
        <v>105.928046353574</v>
      </c>
      <c r="I381" s="3">
        <v>108.6</v>
      </c>
      <c r="J381" s="3">
        <v>286.48651126055501</v>
      </c>
      <c r="K381" s="3">
        <v>215.56423819231199</v>
      </c>
    </row>
    <row r="382" spans="1:11" x14ac:dyDescent="0.2">
      <c r="A382" t="s">
        <v>1030</v>
      </c>
      <c r="B382" t="s">
        <v>413</v>
      </c>
      <c r="C382">
        <v>8</v>
      </c>
      <c r="D382" s="3">
        <v>323.10514357570202</v>
      </c>
      <c r="E382" s="3">
        <v>203.96011732672801</v>
      </c>
      <c r="F382" s="3">
        <v>426.46227744406099</v>
      </c>
      <c r="G382" s="3">
        <v>206.15987056589799</v>
      </c>
      <c r="H382" s="3">
        <v>343.88536355437901</v>
      </c>
      <c r="I382" s="3">
        <v>249.7</v>
      </c>
      <c r="J382" s="3">
        <v>420.49481381796397</v>
      </c>
      <c r="K382" s="3">
        <v>201.92691400977299</v>
      </c>
    </row>
    <row r="383" spans="1:11" x14ac:dyDescent="0.2">
      <c r="A383" t="s">
        <v>1031</v>
      </c>
      <c r="B383" t="s">
        <v>140</v>
      </c>
      <c r="C383">
        <v>3</v>
      </c>
      <c r="D383" s="3">
        <v>130.96148105556099</v>
      </c>
      <c r="E383" s="3">
        <v>236.75809956351699</v>
      </c>
      <c r="F383" s="3">
        <v>1987.8852623018599</v>
      </c>
      <c r="G383" s="3">
        <v>2215.69363587525</v>
      </c>
      <c r="H383" s="3">
        <v>442.95924220272201</v>
      </c>
      <c r="I383" s="3">
        <v>395.5</v>
      </c>
      <c r="J383" s="3">
        <v>497.672635926944</v>
      </c>
      <c r="K383" s="3">
        <v>580.86899636913597</v>
      </c>
    </row>
    <row r="384" spans="1:11" x14ac:dyDescent="0.2">
      <c r="A384" t="s">
        <v>1032</v>
      </c>
      <c r="B384" t="s">
        <v>166</v>
      </c>
      <c r="C384">
        <v>5</v>
      </c>
      <c r="D384" s="3">
        <v>72.940571727148097</v>
      </c>
      <c r="E384" s="3">
        <v>123.87028370978599</v>
      </c>
      <c r="F384" s="3">
        <v>661.96649005726704</v>
      </c>
      <c r="G384" s="3">
        <v>880.71891979319901</v>
      </c>
      <c r="H384" s="3">
        <v>234.49561633957799</v>
      </c>
      <c r="I384" s="3">
        <v>246.4</v>
      </c>
      <c r="J384" s="3">
        <v>243.05178691782899</v>
      </c>
      <c r="K384" s="3">
        <v>303.126661285149</v>
      </c>
    </row>
    <row r="385" spans="1:11" x14ac:dyDescent="0.2">
      <c r="A385" t="s">
        <v>1033</v>
      </c>
      <c r="B385" t="s">
        <v>545</v>
      </c>
      <c r="C385">
        <v>2</v>
      </c>
      <c r="D385" s="3">
        <v>0</v>
      </c>
      <c r="E385" s="3">
        <v>0</v>
      </c>
      <c r="F385" s="3">
        <v>236.631283822157</v>
      </c>
      <c r="G385" s="3">
        <v>271.812339832389</v>
      </c>
      <c r="H385" s="3">
        <v>70.064825431252601</v>
      </c>
      <c r="I385" s="3">
        <v>0</v>
      </c>
      <c r="J385" s="3">
        <v>86.260550680649004</v>
      </c>
      <c r="K385" s="3">
        <v>96.743987889001801</v>
      </c>
    </row>
    <row r="386" spans="1:11" x14ac:dyDescent="0.2">
      <c r="A386" t="s">
        <v>1034</v>
      </c>
      <c r="B386" t="s">
        <v>108</v>
      </c>
      <c r="C386">
        <v>5</v>
      </c>
      <c r="D386" s="3">
        <v>52.045333949075001</v>
      </c>
      <c r="E386" s="3">
        <v>88.830981502373504</v>
      </c>
      <c r="F386" s="3">
        <v>1155.7846897505499</v>
      </c>
      <c r="G386" s="3">
        <v>1172.29493805012</v>
      </c>
      <c r="H386" s="3">
        <v>229.995405219981</v>
      </c>
      <c r="I386" s="3">
        <v>162.19999999999999</v>
      </c>
      <c r="J386" s="3">
        <v>356.15459131027899</v>
      </c>
      <c r="K386" s="3">
        <v>302.45154622660698</v>
      </c>
    </row>
    <row r="387" spans="1:11" x14ac:dyDescent="0.2">
      <c r="A387" t="s">
        <v>1053</v>
      </c>
      <c r="B387" t="s">
        <v>546</v>
      </c>
      <c r="C387">
        <v>14</v>
      </c>
      <c r="D387" s="3">
        <v>49.847864293447401</v>
      </c>
      <c r="E387" s="3">
        <v>0</v>
      </c>
      <c r="F387" s="3">
        <v>0</v>
      </c>
      <c r="G387" s="3">
        <v>0</v>
      </c>
      <c r="H387" s="3">
        <v>793.352603376209</v>
      </c>
      <c r="I387" s="3">
        <v>940.5</v>
      </c>
      <c r="J387" s="3">
        <v>453.121598575409</v>
      </c>
      <c r="K387" s="3">
        <v>413.37295034498101</v>
      </c>
    </row>
    <row r="388" spans="1:11" x14ac:dyDescent="0.2">
      <c r="A388" t="s">
        <v>1035</v>
      </c>
      <c r="B388" t="s">
        <v>378</v>
      </c>
      <c r="C388">
        <v>14</v>
      </c>
      <c r="D388" s="3">
        <v>1184.7831132762799</v>
      </c>
      <c r="E388" s="3">
        <v>1016.28918534633</v>
      </c>
      <c r="F388" s="3">
        <v>1089.28748842243</v>
      </c>
      <c r="G388" s="3">
        <v>788.26196166343595</v>
      </c>
      <c r="H388" s="3">
        <v>1338.15508491626</v>
      </c>
      <c r="I388" s="3">
        <v>1348.4</v>
      </c>
      <c r="J388" s="3">
        <v>1196.5353209414</v>
      </c>
      <c r="K388" s="3">
        <v>1071.137551882</v>
      </c>
    </row>
    <row r="389" spans="1:11" x14ac:dyDescent="0.2">
      <c r="A389" t="s">
        <v>1036</v>
      </c>
      <c r="B389" t="s">
        <v>547</v>
      </c>
      <c r="C389">
        <v>5</v>
      </c>
      <c r="D389" s="3">
        <v>261.653097416572</v>
      </c>
      <c r="E389" s="3">
        <v>223.683733068214</v>
      </c>
      <c r="F389" s="3">
        <v>0</v>
      </c>
      <c r="G389" s="3">
        <v>0</v>
      </c>
      <c r="H389" s="3">
        <v>100.181622923935</v>
      </c>
      <c r="I389" s="3">
        <v>113.1</v>
      </c>
      <c r="J389" s="3">
        <v>95.546245253918798</v>
      </c>
      <c r="K389" s="3">
        <v>134.75296568489</v>
      </c>
    </row>
    <row r="390" spans="1:11" x14ac:dyDescent="0.2">
      <c r="A390" t="s">
        <v>1037</v>
      </c>
      <c r="B390" t="s">
        <v>548</v>
      </c>
      <c r="C390">
        <v>6</v>
      </c>
      <c r="D390" s="3">
        <v>953.81748684004799</v>
      </c>
      <c r="E390" s="3">
        <v>1269.4089206954</v>
      </c>
      <c r="F390" s="3">
        <v>0</v>
      </c>
      <c r="G390" s="3">
        <v>0</v>
      </c>
      <c r="H390" s="3">
        <v>565.29575063851496</v>
      </c>
      <c r="I390" s="3">
        <v>1162.7</v>
      </c>
      <c r="J390" s="3">
        <v>0</v>
      </c>
      <c r="K390" s="3">
        <v>0</v>
      </c>
    </row>
    <row r="391" spans="1:11" x14ac:dyDescent="0.2">
      <c r="A391" t="s">
        <v>1038</v>
      </c>
      <c r="B391" t="s">
        <v>327</v>
      </c>
      <c r="C391">
        <v>3</v>
      </c>
      <c r="D391" s="3">
        <v>72.516498635711201</v>
      </c>
      <c r="E391" s="3">
        <v>84.124209564064401</v>
      </c>
      <c r="F391" s="3">
        <v>97.4111544879147</v>
      </c>
      <c r="G391" s="3">
        <v>154.46549918673099</v>
      </c>
      <c r="H391" s="3">
        <v>0</v>
      </c>
      <c r="I391" s="3">
        <v>0</v>
      </c>
      <c r="J391" s="3">
        <v>63.985032004881397</v>
      </c>
      <c r="K391" s="3">
        <v>96.676476383147701</v>
      </c>
    </row>
    <row r="392" spans="1:11" x14ac:dyDescent="0.2">
      <c r="A392" t="s">
        <v>1039</v>
      </c>
      <c r="B392" t="s">
        <v>283</v>
      </c>
      <c r="C392">
        <v>2</v>
      </c>
      <c r="D392" s="3">
        <v>233.51006498485</v>
      </c>
      <c r="E392" s="3">
        <v>387.07595892665898</v>
      </c>
      <c r="F392" s="3">
        <v>129.02281839611399</v>
      </c>
      <c r="G392" s="3">
        <v>154.40373769165501</v>
      </c>
      <c r="H392" s="3">
        <v>92.912051115356704</v>
      </c>
      <c r="I392" s="3">
        <v>0</v>
      </c>
      <c r="J392" s="3">
        <v>0</v>
      </c>
      <c r="K392" s="3">
        <v>0</v>
      </c>
    </row>
    <row r="393" spans="1:11" x14ac:dyDescent="0.2">
      <c r="A393" t="s">
        <v>1040</v>
      </c>
      <c r="B393" t="s">
        <v>549</v>
      </c>
      <c r="C393">
        <v>3</v>
      </c>
      <c r="D393" s="3">
        <v>41.173641968601601</v>
      </c>
      <c r="E393" s="3">
        <v>215.689691839657</v>
      </c>
      <c r="F393" s="3">
        <v>0</v>
      </c>
      <c r="G393" s="3">
        <v>128.58743274961</v>
      </c>
      <c r="H393" s="3">
        <v>224.66438589369</v>
      </c>
      <c r="I393" s="3">
        <v>225</v>
      </c>
      <c r="J393" s="3">
        <v>190.02691899942999</v>
      </c>
      <c r="K393" s="3">
        <v>293.47251594800503</v>
      </c>
    </row>
    <row r="394" spans="1:11" x14ac:dyDescent="0.2">
      <c r="A394" t="s">
        <v>1041</v>
      </c>
      <c r="B394" t="s">
        <v>165</v>
      </c>
      <c r="C394">
        <v>4</v>
      </c>
      <c r="D394" s="3">
        <v>253.32584398472</v>
      </c>
      <c r="E394" s="3">
        <v>320.06049180501901</v>
      </c>
      <c r="F394" s="3">
        <v>111.794729916433</v>
      </c>
      <c r="G394" s="3">
        <v>122.720090717327</v>
      </c>
      <c r="H394" s="3">
        <v>73.388058258031407</v>
      </c>
      <c r="I394" s="3">
        <v>0</v>
      </c>
      <c r="J394" s="3">
        <v>97.271456267531804</v>
      </c>
      <c r="K394" s="3">
        <v>100.52463221683399</v>
      </c>
    </row>
    <row r="395" spans="1:11" x14ac:dyDescent="0.2">
      <c r="A395" t="s">
        <v>899</v>
      </c>
      <c r="B395" t="s">
        <v>550</v>
      </c>
      <c r="C395">
        <v>6</v>
      </c>
      <c r="D395" s="3">
        <v>62.184536044339303</v>
      </c>
      <c r="E395" s="3">
        <v>136.421675545277</v>
      </c>
      <c r="F395" s="3">
        <v>0</v>
      </c>
      <c r="G395" s="3">
        <v>0</v>
      </c>
      <c r="H395" s="3">
        <v>0</v>
      </c>
      <c r="I395" s="3">
        <v>0</v>
      </c>
      <c r="J395" s="3">
        <v>0</v>
      </c>
      <c r="K395" s="3">
        <v>0</v>
      </c>
    </row>
    <row r="396" spans="1:11" x14ac:dyDescent="0.2">
      <c r="A396" t="s">
        <v>1042</v>
      </c>
      <c r="B396" t="s">
        <v>15</v>
      </c>
      <c r="C396">
        <v>30</v>
      </c>
      <c r="D396" s="3">
        <v>1440.7305000080601</v>
      </c>
      <c r="E396" s="3">
        <v>1396.94002702387</v>
      </c>
      <c r="F396" s="3">
        <v>285.52470626760697</v>
      </c>
      <c r="G396" s="3">
        <v>316.40413927773898</v>
      </c>
      <c r="H396" s="3">
        <v>257.48131005813099</v>
      </c>
      <c r="I396" s="3">
        <v>220.1</v>
      </c>
      <c r="J396" s="3">
        <v>2381.5523212919202</v>
      </c>
      <c r="K396" s="3">
        <v>1778.79315624523</v>
      </c>
    </row>
    <row r="397" spans="1:11" x14ac:dyDescent="0.2">
      <c r="A397" t="s">
        <v>1043</v>
      </c>
      <c r="B397" t="s">
        <v>257</v>
      </c>
      <c r="C397">
        <v>8</v>
      </c>
      <c r="D397" s="3">
        <v>413.93388934164301</v>
      </c>
      <c r="E397" s="3">
        <v>343.14608750244003</v>
      </c>
      <c r="F397" s="3">
        <v>207.11275215915299</v>
      </c>
      <c r="G397" s="3">
        <v>253.036845329084</v>
      </c>
      <c r="H397" s="3">
        <v>188.80116497136899</v>
      </c>
      <c r="I397" s="3">
        <v>163.5</v>
      </c>
      <c r="J397" s="3">
        <v>168.96919633327099</v>
      </c>
      <c r="K397" s="3">
        <v>238.585661688578</v>
      </c>
    </row>
    <row r="398" spans="1:11" x14ac:dyDescent="0.2">
      <c r="A398" t="s">
        <v>1044</v>
      </c>
      <c r="B398" t="s">
        <v>204</v>
      </c>
      <c r="C398">
        <v>8</v>
      </c>
      <c r="D398" s="3">
        <v>560.43186638348402</v>
      </c>
      <c r="E398" s="3">
        <v>630.48330773635803</v>
      </c>
      <c r="F398" s="3">
        <v>291.80410300319102</v>
      </c>
      <c r="G398" s="3">
        <v>356.79615705787597</v>
      </c>
      <c r="H398" s="3">
        <v>407.44219136652299</v>
      </c>
      <c r="I398" s="3">
        <v>430.7</v>
      </c>
      <c r="J398" s="3">
        <v>644.82298708805104</v>
      </c>
      <c r="K398" s="3">
        <v>860.16409608776803</v>
      </c>
    </row>
    <row r="399" spans="1:11" x14ac:dyDescent="0.2">
      <c r="A399" t="s">
        <v>1045</v>
      </c>
      <c r="B399" t="s">
        <v>551</v>
      </c>
      <c r="C399">
        <v>4</v>
      </c>
      <c r="D399" s="3">
        <v>113.073307016768</v>
      </c>
      <c r="E399" s="3">
        <v>169.74263244187799</v>
      </c>
      <c r="F399" s="3">
        <v>62.686627240707601</v>
      </c>
      <c r="G399" s="3">
        <v>0</v>
      </c>
      <c r="H399" s="3">
        <v>0</v>
      </c>
      <c r="I399" s="3">
        <v>0</v>
      </c>
      <c r="J399" s="3">
        <v>91.436183721487893</v>
      </c>
      <c r="K399" s="3">
        <v>86.212192975753894</v>
      </c>
    </row>
    <row r="400" spans="1:11" x14ac:dyDescent="0.2">
      <c r="A400" t="s">
        <v>1046</v>
      </c>
      <c r="B400" t="s">
        <v>552</v>
      </c>
      <c r="C400">
        <v>5</v>
      </c>
      <c r="D400" s="3">
        <v>67.389069439246796</v>
      </c>
      <c r="E400" s="3">
        <v>0</v>
      </c>
      <c r="F400" s="3">
        <v>0</v>
      </c>
      <c r="G400" s="3">
        <v>0</v>
      </c>
      <c r="H400" s="3">
        <v>0</v>
      </c>
      <c r="I400" s="3">
        <v>0</v>
      </c>
      <c r="J400" s="3">
        <v>56.424548445224502</v>
      </c>
      <c r="K400" s="3">
        <v>0</v>
      </c>
    </row>
    <row r="401" spans="1:11" x14ac:dyDescent="0.2">
      <c r="A401" t="s">
        <v>1047</v>
      </c>
      <c r="B401" t="s">
        <v>197</v>
      </c>
      <c r="C401">
        <v>5</v>
      </c>
      <c r="D401" s="3">
        <v>725.85892414309899</v>
      </c>
      <c r="E401" s="3">
        <v>679.04524043319805</v>
      </c>
      <c r="F401" s="3">
        <v>523.33673135628396</v>
      </c>
      <c r="G401" s="3">
        <v>468.95503211709399</v>
      </c>
      <c r="H401" s="3">
        <v>291.61368054983802</v>
      </c>
      <c r="I401" s="3">
        <v>247.7</v>
      </c>
      <c r="J401" s="3">
        <v>468.19182419432201</v>
      </c>
      <c r="K401" s="3">
        <v>546.70817440693395</v>
      </c>
    </row>
    <row r="402" spans="1:11" x14ac:dyDescent="0.2">
      <c r="A402" t="s">
        <v>1048</v>
      </c>
      <c r="B402" t="s">
        <v>553</v>
      </c>
      <c r="C402">
        <v>4</v>
      </c>
      <c r="D402" s="3">
        <v>0</v>
      </c>
      <c r="E402" s="3">
        <v>0</v>
      </c>
      <c r="F402" s="3">
        <v>55.977870044570203</v>
      </c>
      <c r="G402" s="3">
        <v>148.16582668891201</v>
      </c>
      <c r="H402" s="3">
        <v>192.47056788427099</v>
      </c>
      <c r="I402" s="3">
        <v>150.69999999999999</v>
      </c>
      <c r="J402" s="3">
        <v>244.16809992663701</v>
      </c>
      <c r="K402" s="3">
        <v>248.17229551986799</v>
      </c>
    </row>
    <row r="403" spans="1:11" x14ac:dyDescent="0.2">
      <c r="A403" t="s">
        <v>1049</v>
      </c>
      <c r="B403" t="s">
        <v>255</v>
      </c>
      <c r="C403">
        <v>3</v>
      </c>
      <c r="D403" s="3">
        <v>401.944186483745</v>
      </c>
      <c r="E403" s="3">
        <v>487.86064693902301</v>
      </c>
      <c r="F403" s="3">
        <v>670.50002921075395</v>
      </c>
      <c r="G403" s="3">
        <v>819.20447069684406</v>
      </c>
      <c r="H403" s="3">
        <v>357.45523093039202</v>
      </c>
      <c r="I403" s="3">
        <v>329.7</v>
      </c>
      <c r="J403" s="3">
        <v>552.01678285575304</v>
      </c>
      <c r="K403" s="3">
        <v>629.40976907827201</v>
      </c>
    </row>
    <row r="404" spans="1:11" x14ac:dyDescent="0.2">
      <c r="A404" t="s">
        <v>1050</v>
      </c>
      <c r="B404" t="s">
        <v>554</v>
      </c>
      <c r="C404">
        <v>5</v>
      </c>
      <c r="D404" s="3">
        <v>0</v>
      </c>
      <c r="E404" s="3">
        <v>0</v>
      </c>
      <c r="F404" s="3">
        <v>55.763189814293803</v>
      </c>
      <c r="G404" s="3">
        <v>0</v>
      </c>
      <c r="H404" s="3">
        <v>0</v>
      </c>
      <c r="I404" s="3">
        <v>0</v>
      </c>
      <c r="J404" s="3">
        <v>51.705588907988997</v>
      </c>
      <c r="K404" s="3">
        <v>0</v>
      </c>
    </row>
    <row r="405" spans="1:11" x14ac:dyDescent="0.2">
      <c r="A405" t="s">
        <v>1052</v>
      </c>
      <c r="B405" t="s">
        <v>555</v>
      </c>
      <c r="C405">
        <v>3</v>
      </c>
      <c r="D405" s="3">
        <v>0</v>
      </c>
      <c r="E405" s="3">
        <v>0</v>
      </c>
      <c r="F405" s="3">
        <v>0</v>
      </c>
      <c r="G405" s="3">
        <v>0</v>
      </c>
      <c r="H405" s="3">
        <v>164.98466304612199</v>
      </c>
      <c r="I405" s="3">
        <v>122.9</v>
      </c>
      <c r="J405" s="3">
        <v>105.136388829591</v>
      </c>
      <c r="K405" s="3">
        <v>156.491670569928</v>
      </c>
    </row>
    <row r="406" spans="1:11" x14ac:dyDescent="0.2">
      <c r="A406" t="s">
        <v>1055</v>
      </c>
      <c r="B406" t="s">
        <v>258</v>
      </c>
      <c r="C406">
        <v>5</v>
      </c>
      <c r="D406" s="3">
        <v>202.976802401393</v>
      </c>
      <c r="E406" s="3">
        <v>290.32564686141598</v>
      </c>
      <c r="F406" s="3">
        <v>127.734737014456</v>
      </c>
      <c r="G406" s="3">
        <v>125.06702753024</v>
      </c>
      <c r="H406" s="3">
        <v>141.929735310344</v>
      </c>
      <c r="I406" s="3">
        <v>123.5</v>
      </c>
      <c r="J406" s="3">
        <v>309.218703439926</v>
      </c>
      <c r="K406" s="3">
        <v>318.58679612575003</v>
      </c>
    </row>
    <row r="407" spans="1:11" x14ac:dyDescent="0.2">
      <c r="A407" t="s">
        <v>1056</v>
      </c>
      <c r="B407" t="s">
        <v>556</v>
      </c>
      <c r="C407">
        <v>7</v>
      </c>
      <c r="D407" s="3">
        <v>54.898189291468803</v>
      </c>
      <c r="E407" s="3">
        <v>0</v>
      </c>
      <c r="F407" s="3">
        <v>0</v>
      </c>
      <c r="G407" s="3">
        <v>0</v>
      </c>
      <c r="H407" s="3">
        <v>0</v>
      </c>
      <c r="I407" s="3">
        <v>0</v>
      </c>
      <c r="J407" s="3">
        <v>0</v>
      </c>
      <c r="K407" s="3">
        <v>0</v>
      </c>
    </row>
    <row r="408" spans="1:11" x14ac:dyDescent="0.2">
      <c r="A408" t="s">
        <v>1057</v>
      </c>
      <c r="B408" t="s">
        <v>557</v>
      </c>
      <c r="C408">
        <v>7</v>
      </c>
      <c r="D408" s="3">
        <v>0</v>
      </c>
      <c r="E408" s="3">
        <v>0</v>
      </c>
      <c r="F408" s="3">
        <v>118.718167342847</v>
      </c>
      <c r="G408" s="3">
        <v>138.77807943725901</v>
      </c>
      <c r="H408" s="3">
        <v>75.465078774768102</v>
      </c>
      <c r="I408" s="3">
        <v>0</v>
      </c>
      <c r="J408" s="3">
        <v>0</v>
      </c>
      <c r="K408" s="3">
        <v>0</v>
      </c>
    </row>
    <row r="409" spans="1:11" x14ac:dyDescent="0.2">
      <c r="A409" t="s">
        <v>1058</v>
      </c>
      <c r="B409" t="s">
        <v>558</v>
      </c>
      <c r="C409">
        <v>11</v>
      </c>
      <c r="D409" s="3">
        <v>43.718080517223001</v>
      </c>
      <c r="E409" s="3">
        <v>0</v>
      </c>
      <c r="F409" s="3">
        <v>504.391201034392</v>
      </c>
      <c r="G409" s="3">
        <v>556.03874017518694</v>
      </c>
      <c r="H409" s="3">
        <v>129.25991015824999</v>
      </c>
      <c r="I409" s="3">
        <v>128.19999999999999</v>
      </c>
      <c r="J409" s="3">
        <v>236.70909936778099</v>
      </c>
      <c r="K409" s="3">
        <v>228.526447316309</v>
      </c>
    </row>
    <row r="410" spans="1:11" x14ac:dyDescent="0.2">
      <c r="A410" t="s">
        <v>1059</v>
      </c>
      <c r="B410" t="s">
        <v>559</v>
      </c>
      <c r="C410">
        <v>8</v>
      </c>
      <c r="D410" s="3">
        <v>61.529150357573101</v>
      </c>
      <c r="E410" s="3">
        <v>0</v>
      </c>
      <c r="F410" s="3">
        <v>1662.2153529725599</v>
      </c>
      <c r="G410" s="3">
        <v>1515.9358966566699</v>
      </c>
      <c r="H410" s="3">
        <v>249.034759956735</v>
      </c>
      <c r="I410" s="3">
        <v>228.8</v>
      </c>
      <c r="J410" s="3">
        <v>399.386349651405</v>
      </c>
      <c r="K410" s="3">
        <v>338.030109811746</v>
      </c>
    </row>
    <row r="411" spans="1:11" x14ac:dyDescent="0.2">
      <c r="A411" t="s">
        <v>1060</v>
      </c>
      <c r="B411" t="s">
        <v>560</v>
      </c>
      <c r="C411">
        <v>7</v>
      </c>
      <c r="D411" s="3">
        <v>51.582708758416601</v>
      </c>
      <c r="E411" s="3">
        <v>0</v>
      </c>
      <c r="F411" s="3">
        <v>393.72354232690998</v>
      </c>
      <c r="G411" s="3">
        <v>401.75852547368601</v>
      </c>
      <c r="H411" s="3">
        <v>83.703926824490495</v>
      </c>
      <c r="I411" s="3">
        <v>0</v>
      </c>
      <c r="J411" s="3">
        <v>101.330776299562</v>
      </c>
      <c r="K411" s="3">
        <v>123.00596366626699</v>
      </c>
    </row>
    <row r="412" spans="1:11" x14ac:dyDescent="0.2">
      <c r="A412" t="s">
        <v>1061</v>
      </c>
      <c r="B412" t="s">
        <v>16</v>
      </c>
      <c r="C412">
        <v>3</v>
      </c>
      <c r="D412" s="3">
        <v>69.316674400323606</v>
      </c>
      <c r="E412" s="3">
        <v>77.474960317881695</v>
      </c>
      <c r="F412" s="3">
        <v>955.64904507537597</v>
      </c>
      <c r="G412" s="3">
        <v>1004.42719443175</v>
      </c>
      <c r="H412" s="3">
        <v>99.212346682791505</v>
      </c>
      <c r="I412" s="3">
        <v>0</v>
      </c>
      <c r="J412" s="3">
        <v>291.61140280099397</v>
      </c>
      <c r="K412" s="3">
        <v>155.81655551138601</v>
      </c>
    </row>
    <row r="413" spans="1:11" x14ac:dyDescent="0.2">
      <c r="A413" t="s">
        <v>1062</v>
      </c>
      <c r="B413" t="s">
        <v>561</v>
      </c>
      <c r="C413">
        <v>5</v>
      </c>
      <c r="D413" s="3">
        <v>41.019433571715403</v>
      </c>
      <c r="E413" s="3">
        <v>0</v>
      </c>
      <c r="F413" s="3">
        <v>346.97692218422497</v>
      </c>
      <c r="G413" s="3">
        <v>221.600244335063</v>
      </c>
      <c r="H413" s="3">
        <v>0</v>
      </c>
      <c r="I413" s="3">
        <v>0</v>
      </c>
      <c r="J413" s="3">
        <v>82.505679651020699</v>
      </c>
      <c r="K413" s="3">
        <v>0</v>
      </c>
    </row>
    <row r="414" spans="1:11" x14ac:dyDescent="0.2">
      <c r="A414" t="s">
        <v>1063</v>
      </c>
      <c r="B414" t="s">
        <v>60</v>
      </c>
      <c r="C414">
        <v>4</v>
      </c>
      <c r="D414" s="3">
        <v>52.315198643625799</v>
      </c>
      <c r="E414" s="3">
        <v>78.5956203031934</v>
      </c>
      <c r="F414" s="3">
        <v>1552.0843948407701</v>
      </c>
      <c r="G414" s="3">
        <v>1657.6167663625299</v>
      </c>
      <c r="H414" s="3">
        <v>256.51203381698701</v>
      </c>
      <c r="I414" s="3">
        <v>191.7</v>
      </c>
      <c r="J414" s="3">
        <v>341.89622969777201</v>
      </c>
      <c r="K414" s="3">
        <v>320.74716431308298</v>
      </c>
    </row>
    <row r="415" spans="1:11" x14ac:dyDescent="0.2">
      <c r="A415" t="s">
        <v>1064</v>
      </c>
      <c r="B415" t="s">
        <v>109</v>
      </c>
      <c r="C415">
        <v>16</v>
      </c>
      <c r="D415" s="3">
        <v>56.787242153324101</v>
      </c>
      <c r="E415" s="3">
        <v>100.56055601530301</v>
      </c>
      <c r="F415" s="3">
        <v>1454.9952606982699</v>
      </c>
      <c r="G415" s="3">
        <v>1570.1624893339799</v>
      </c>
      <c r="H415" s="3">
        <v>298.744784323967</v>
      </c>
      <c r="I415" s="3">
        <v>247.9</v>
      </c>
      <c r="J415" s="3">
        <v>392.38402259615202</v>
      </c>
      <c r="K415" s="3">
        <v>462.11625757168002</v>
      </c>
    </row>
    <row r="416" spans="1:11" x14ac:dyDescent="0.2">
      <c r="A416" t="s">
        <v>1065</v>
      </c>
      <c r="B416" t="s">
        <v>326</v>
      </c>
      <c r="C416">
        <v>2</v>
      </c>
      <c r="D416" s="3">
        <v>745.98311993674201</v>
      </c>
      <c r="E416" s="3">
        <v>353.53087003299498</v>
      </c>
      <c r="F416" s="3">
        <v>1443.5635384360601</v>
      </c>
      <c r="G416" s="3">
        <v>926.73123362531203</v>
      </c>
      <c r="H416" s="3">
        <v>621.16760253873395</v>
      </c>
      <c r="I416" s="3">
        <v>533.29999999999995</v>
      </c>
      <c r="J416" s="3">
        <v>694.24520847802296</v>
      </c>
      <c r="K416" s="3">
        <v>396.63009689315101</v>
      </c>
    </row>
    <row r="417" spans="1:11" x14ac:dyDescent="0.2">
      <c r="A417" t="s">
        <v>1066</v>
      </c>
      <c r="B417" t="s">
        <v>272</v>
      </c>
      <c r="C417">
        <v>11</v>
      </c>
      <c r="D417" s="3">
        <v>587.64964843388896</v>
      </c>
      <c r="E417" s="3">
        <v>577.81228842670896</v>
      </c>
      <c r="F417" s="3">
        <v>408.16078781299802</v>
      </c>
      <c r="G417" s="3">
        <v>299.79029710211699</v>
      </c>
      <c r="H417" s="3">
        <v>237.334211045785</v>
      </c>
      <c r="I417" s="3">
        <v>196.7</v>
      </c>
      <c r="J417" s="3">
        <v>251.982290988296</v>
      </c>
      <c r="K417" s="3">
        <v>269.16837384051001</v>
      </c>
    </row>
    <row r="418" spans="1:11" x14ac:dyDescent="0.2">
      <c r="A418" t="s">
        <v>1067</v>
      </c>
      <c r="B418" t="s">
        <v>185</v>
      </c>
      <c r="C418">
        <v>4</v>
      </c>
      <c r="D418" s="3">
        <v>248.699592078135</v>
      </c>
      <c r="E418" s="3">
        <v>289.65325087022899</v>
      </c>
      <c r="F418" s="3">
        <v>799.52284760686803</v>
      </c>
      <c r="G418" s="3">
        <v>607.11549660358696</v>
      </c>
      <c r="H418" s="3">
        <v>260.73530886768498</v>
      </c>
      <c r="I418" s="3">
        <v>198.5</v>
      </c>
      <c r="J418" s="3">
        <v>489.55399586288303</v>
      </c>
      <c r="K418" s="3">
        <v>448.88400242426599</v>
      </c>
    </row>
    <row r="419" spans="1:11" x14ac:dyDescent="0.2">
      <c r="A419" t="s">
        <v>1068</v>
      </c>
      <c r="B419" t="s">
        <v>211</v>
      </c>
      <c r="C419">
        <v>4</v>
      </c>
      <c r="D419" s="3">
        <v>668.18498370767998</v>
      </c>
      <c r="E419" s="3">
        <v>392.30570552478002</v>
      </c>
      <c r="F419" s="3">
        <v>140.13252031291699</v>
      </c>
      <c r="G419" s="3">
        <v>120.311392409337</v>
      </c>
      <c r="H419" s="3">
        <v>71.518739792968304</v>
      </c>
      <c r="I419" s="3">
        <v>0</v>
      </c>
      <c r="J419" s="3">
        <v>134.41423456061099</v>
      </c>
      <c r="K419" s="3">
        <v>86.684773516733003</v>
      </c>
    </row>
    <row r="420" spans="1:11" x14ac:dyDescent="0.2">
      <c r="A420" t="s">
        <v>1069</v>
      </c>
      <c r="B420" t="s">
        <v>98</v>
      </c>
      <c r="C420">
        <v>8</v>
      </c>
      <c r="D420" s="3">
        <v>576.08401866742804</v>
      </c>
      <c r="E420" s="3">
        <v>626.82248511767295</v>
      </c>
      <c r="F420" s="3">
        <v>281.445781892355</v>
      </c>
      <c r="G420" s="3">
        <v>250.62814702109401</v>
      </c>
      <c r="H420" s="3">
        <v>180.285380852749</v>
      </c>
      <c r="I420" s="3">
        <v>167.5</v>
      </c>
      <c r="J420" s="3">
        <v>185.15573496099299</v>
      </c>
      <c r="K420" s="3">
        <v>183.22622688817199</v>
      </c>
    </row>
    <row r="421" spans="1:11" x14ac:dyDescent="0.2">
      <c r="A421" t="s">
        <v>1070</v>
      </c>
      <c r="B421" t="s">
        <v>82</v>
      </c>
      <c r="C421">
        <v>6</v>
      </c>
      <c r="D421" s="3">
        <v>437.45066986678103</v>
      </c>
      <c r="E421" s="3">
        <v>409.41444796720498</v>
      </c>
      <c r="F421" s="3">
        <v>84.852361016745505</v>
      </c>
      <c r="G421" s="3">
        <v>106.106248541705</v>
      </c>
      <c r="H421" s="3">
        <v>199.60167165839999</v>
      </c>
      <c r="I421" s="3">
        <v>233</v>
      </c>
      <c r="J421" s="3">
        <v>224.531139271689</v>
      </c>
      <c r="K421" s="3">
        <v>270.51860395759297</v>
      </c>
    </row>
    <row r="422" spans="1:11" x14ac:dyDescent="0.2">
      <c r="A422" t="s">
        <v>1071</v>
      </c>
      <c r="B422" t="s">
        <v>562</v>
      </c>
      <c r="C422">
        <v>3</v>
      </c>
      <c r="D422" s="3">
        <v>0</v>
      </c>
      <c r="E422" s="3">
        <v>0</v>
      </c>
      <c r="F422" s="3">
        <v>968.90554929494397</v>
      </c>
      <c r="G422" s="3">
        <v>842.55031583582195</v>
      </c>
      <c r="H422" s="3">
        <v>179.523806663279</v>
      </c>
      <c r="I422" s="3">
        <v>110.8</v>
      </c>
      <c r="J422" s="3">
        <v>253.09860399710399</v>
      </c>
      <c r="K422" s="3">
        <v>145.35227210399199</v>
      </c>
    </row>
    <row r="423" spans="1:11" x14ac:dyDescent="0.2">
      <c r="A423" t="s">
        <v>1072</v>
      </c>
      <c r="B423" t="s">
        <v>563</v>
      </c>
      <c r="C423">
        <v>2</v>
      </c>
      <c r="D423" s="3">
        <v>58.676295015179399</v>
      </c>
      <c r="E423" s="3">
        <v>0</v>
      </c>
      <c r="F423" s="3">
        <v>168.362970594264</v>
      </c>
      <c r="G423" s="3">
        <v>182.81402542691899</v>
      </c>
      <c r="H423" s="3">
        <v>0</v>
      </c>
      <c r="I423" s="3">
        <v>0</v>
      </c>
      <c r="J423" s="3">
        <v>61.600181486063398</v>
      </c>
      <c r="K423" s="3">
        <v>91.140532903107101</v>
      </c>
    </row>
    <row r="424" spans="1:11" x14ac:dyDescent="0.2">
      <c r="A424" t="s">
        <v>1073</v>
      </c>
      <c r="B424" t="s">
        <v>215</v>
      </c>
      <c r="C424">
        <v>7</v>
      </c>
      <c r="D424" s="3">
        <v>49.577999598896596</v>
      </c>
      <c r="E424" s="3">
        <v>103.92253597123801</v>
      </c>
      <c r="F424" s="3">
        <v>558.22226877619903</v>
      </c>
      <c r="G424" s="3">
        <v>1065.6945975478</v>
      </c>
      <c r="H424" s="3">
        <v>205.41732910526301</v>
      </c>
      <c r="I424" s="3">
        <v>240.1</v>
      </c>
      <c r="J424" s="3">
        <v>313.278023471957</v>
      </c>
      <c r="K424" s="3">
        <v>428.63055066802002</v>
      </c>
    </row>
    <row r="425" spans="1:11" x14ac:dyDescent="0.2">
      <c r="A425" t="s">
        <v>1074</v>
      </c>
      <c r="B425" t="s">
        <v>564</v>
      </c>
      <c r="C425">
        <v>9</v>
      </c>
      <c r="D425" s="3">
        <v>40.248391587284701</v>
      </c>
      <c r="E425" s="3">
        <v>0</v>
      </c>
      <c r="F425" s="3">
        <v>798.39577639791605</v>
      </c>
      <c r="G425" s="3">
        <v>699.88126220873301</v>
      </c>
      <c r="H425" s="3">
        <v>101.08166514785501</v>
      </c>
      <c r="I425" s="3">
        <v>0</v>
      </c>
      <c r="J425" s="3">
        <v>283.695728738534</v>
      </c>
      <c r="K425" s="3">
        <v>194.56815987166999</v>
      </c>
    </row>
    <row r="426" spans="1:11" x14ac:dyDescent="0.2">
      <c r="A426" t="s">
        <v>1075</v>
      </c>
      <c r="B426" t="s">
        <v>167</v>
      </c>
      <c r="C426">
        <v>9</v>
      </c>
      <c r="D426" s="3">
        <v>129.34229288825699</v>
      </c>
      <c r="E426" s="3">
        <v>77.699092314943996</v>
      </c>
      <c r="F426" s="3">
        <v>895.753260828262</v>
      </c>
      <c r="G426" s="3">
        <v>667.64176177871502</v>
      </c>
      <c r="H426" s="3">
        <v>209.502136121512</v>
      </c>
      <c r="I426" s="3">
        <v>182.5</v>
      </c>
      <c r="J426" s="3">
        <v>220.62404374086</v>
      </c>
      <c r="K426" s="3">
        <v>176.40756479690299</v>
      </c>
    </row>
    <row r="427" spans="1:11" x14ac:dyDescent="0.2">
      <c r="A427" t="s">
        <v>1076</v>
      </c>
      <c r="B427" t="s">
        <v>565</v>
      </c>
      <c r="C427">
        <v>4</v>
      </c>
      <c r="D427" s="3">
        <v>0</v>
      </c>
      <c r="E427" s="3">
        <v>0</v>
      </c>
      <c r="F427" s="3">
        <v>531.65559027949496</v>
      </c>
      <c r="G427" s="3">
        <v>524.72566217131998</v>
      </c>
      <c r="H427" s="3">
        <v>112.159107903784</v>
      </c>
      <c r="I427" s="3">
        <v>0</v>
      </c>
      <c r="J427" s="3">
        <v>156.13159673197501</v>
      </c>
      <c r="K427" s="3">
        <v>139.14121356541</v>
      </c>
    </row>
    <row r="428" spans="1:11" x14ac:dyDescent="0.2">
      <c r="A428" t="s">
        <v>1077</v>
      </c>
      <c r="B428" t="s">
        <v>57</v>
      </c>
      <c r="C428">
        <v>33</v>
      </c>
      <c r="D428" s="3">
        <v>1770.2738441537599</v>
      </c>
      <c r="E428" s="3">
        <v>1443.11121841871</v>
      </c>
      <c r="F428" s="3">
        <v>8986.5681094275005</v>
      </c>
      <c r="G428" s="3">
        <v>8640.4331612250098</v>
      </c>
      <c r="H428" s="3">
        <v>1770.45228846639</v>
      </c>
      <c r="I428" s="3">
        <v>1563.5</v>
      </c>
      <c r="J428" s="3">
        <v>2699.39707979991</v>
      </c>
      <c r="K428" s="3">
        <v>2907.8555801500902</v>
      </c>
    </row>
    <row r="429" spans="1:11" x14ac:dyDescent="0.2">
      <c r="A429" t="s">
        <v>1078</v>
      </c>
      <c r="B429" t="s">
        <v>17</v>
      </c>
      <c r="C429">
        <v>9</v>
      </c>
      <c r="D429" s="3">
        <v>196.53860183139599</v>
      </c>
      <c r="E429" s="3">
        <v>181.845760283244</v>
      </c>
      <c r="F429" s="3">
        <v>1318.7806545879</v>
      </c>
      <c r="G429" s="3">
        <v>1495.92517225183</v>
      </c>
      <c r="H429" s="3">
        <v>376.56381968437</v>
      </c>
      <c r="I429" s="3">
        <v>336.6</v>
      </c>
      <c r="J429" s="3">
        <v>363.76581637033701</v>
      </c>
      <c r="K429" s="3">
        <v>323.31260153554098</v>
      </c>
    </row>
    <row r="430" spans="1:11" x14ac:dyDescent="0.2">
      <c r="A430" t="s">
        <v>1079</v>
      </c>
      <c r="B430" t="s">
        <v>88</v>
      </c>
      <c r="C430">
        <v>13</v>
      </c>
      <c r="D430" s="3">
        <v>207.68015850642001</v>
      </c>
      <c r="E430" s="3">
        <v>274.33756440430199</v>
      </c>
      <c r="F430" s="3">
        <v>1449.1452244232401</v>
      </c>
      <c r="G430" s="3">
        <v>1629.2064786272699</v>
      </c>
      <c r="H430" s="3">
        <v>422.11980301813003</v>
      </c>
      <c r="I430" s="3">
        <v>407.9</v>
      </c>
      <c r="J430" s="3">
        <v>570.537430501892</v>
      </c>
      <c r="K430" s="3">
        <v>635.350781593438</v>
      </c>
    </row>
    <row r="431" spans="1:11" x14ac:dyDescent="0.2">
      <c r="A431" t="s">
        <v>1080</v>
      </c>
      <c r="B431" t="s">
        <v>566</v>
      </c>
      <c r="C431">
        <v>3</v>
      </c>
      <c r="D431" s="3">
        <v>0</v>
      </c>
      <c r="E431" s="3">
        <v>0</v>
      </c>
      <c r="F431" s="3">
        <v>981.24966253583705</v>
      </c>
      <c r="G431" s="3">
        <v>896.96219299836105</v>
      </c>
      <c r="H431" s="3">
        <v>113.54378824827501</v>
      </c>
      <c r="I431" s="3">
        <v>0</v>
      </c>
      <c r="J431" s="3">
        <v>244.929222432643</v>
      </c>
      <c r="K431" s="3">
        <v>290.16445216115102</v>
      </c>
    </row>
    <row r="432" spans="1:11" x14ac:dyDescent="0.2">
      <c r="A432" t="s">
        <v>1081</v>
      </c>
      <c r="B432" t="s">
        <v>567</v>
      </c>
      <c r="C432">
        <v>4</v>
      </c>
      <c r="D432" s="3">
        <v>0</v>
      </c>
      <c r="E432" s="3">
        <v>0</v>
      </c>
      <c r="F432" s="3">
        <v>611.30195571203706</v>
      </c>
      <c r="G432" s="3">
        <v>651.151442593247</v>
      </c>
      <c r="H432" s="3">
        <v>215.871665706172</v>
      </c>
      <c r="I432" s="3">
        <v>143.1</v>
      </c>
      <c r="J432" s="3">
        <v>183.22755794577799</v>
      </c>
      <c r="K432" s="3">
        <v>180.52576665400599</v>
      </c>
    </row>
    <row r="433" spans="1:11" x14ac:dyDescent="0.2">
      <c r="A433" t="s">
        <v>1082</v>
      </c>
      <c r="B433" t="s">
        <v>568</v>
      </c>
      <c r="C433">
        <v>3</v>
      </c>
      <c r="D433" s="3">
        <v>54.435564100810304</v>
      </c>
      <c r="E433" s="3">
        <v>0</v>
      </c>
      <c r="F433" s="3">
        <v>425.066855947264</v>
      </c>
      <c r="G433" s="3">
        <v>384.65059133745001</v>
      </c>
      <c r="H433" s="3">
        <v>0</v>
      </c>
      <c r="I433" s="3">
        <v>0</v>
      </c>
      <c r="J433" s="3">
        <v>97.981837273137202</v>
      </c>
      <c r="K433" s="3">
        <v>111.056427130082</v>
      </c>
    </row>
    <row r="434" spans="1:11" x14ac:dyDescent="0.2">
      <c r="A434" t="s">
        <v>1083</v>
      </c>
      <c r="B434" t="s">
        <v>18</v>
      </c>
      <c r="C434">
        <v>11</v>
      </c>
      <c r="D434" s="3">
        <v>348.703737458803</v>
      </c>
      <c r="E434" s="3">
        <v>321.70412645014301</v>
      </c>
      <c r="F434" s="3">
        <v>2426.5843128716701</v>
      </c>
      <c r="G434" s="3">
        <v>2398.0753308366302</v>
      </c>
      <c r="H434" s="3">
        <v>589.18148658098801</v>
      </c>
      <c r="I434" s="3">
        <v>508.8</v>
      </c>
      <c r="J434" s="3">
        <v>728.34349674708005</v>
      </c>
      <c r="K434" s="3">
        <v>787.18415825942895</v>
      </c>
    </row>
    <row r="435" spans="1:11" x14ac:dyDescent="0.2">
      <c r="A435" t="s">
        <v>1084</v>
      </c>
      <c r="B435" t="s">
        <v>19</v>
      </c>
      <c r="C435">
        <v>16</v>
      </c>
      <c r="D435" s="3">
        <v>336.212857311025</v>
      </c>
      <c r="E435" s="3">
        <v>397.68487345427599</v>
      </c>
      <c r="F435" s="3">
        <v>4981.3327232183501</v>
      </c>
      <c r="G435" s="3">
        <v>4765.5169601152302</v>
      </c>
      <c r="H435" s="3">
        <v>807.89174699336604</v>
      </c>
      <c r="I435" s="3">
        <v>607.1</v>
      </c>
      <c r="J435" s="3">
        <v>1357.79180921382</v>
      </c>
      <c r="K435" s="3">
        <v>1383.8508469984399</v>
      </c>
    </row>
    <row r="436" spans="1:11" x14ac:dyDescent="0.2">
      <c r="A436" t="s">
        <v>1085</v>
      </c>
      <c r="B436" t="s">
        <v>320</v>
      </c>
      <c r="C436">
        <v>8</v>
      </c>
      <c r="D436" s="3">
        <v>182.89115870697199</v>
      </c>
      <c r="E436" s="3">
        <v>399.62735076214898</v>
      </c>
      <c r="F436" s="3">
        <v>546.52219622613495</v>
      </c>
      <c r="G436" s="3">
        <v>854.96437634623101</v>
      </c>
      <c r="H436" s="3">
        <v>387.77973047474899</v>
      </c>
      <c r="I436" s="3">
        <v>670.5</v>
      </c>
      <c r="J436" s="3">
        <v>246.85739944785701</v>
      </c>
      <c r="K436" s="3">
        <v>439.49990311053898</v>
      </c>
    </row>
    <row r="437" spans="1:11" x14ac:dyDescent="0.2">
      <c r="A437" t="s">
        <v>1086</v>
      </c>
      <c r="B437" t="s">
        <v>179</v>
      </c>
      <c r="C437">
        <v>16</v>
      </c>
      <c r="D437" s="3">
        <v>297.96917488326</v>
      </c>
      <c r="E437" s="3">
        <v>446.32151681680301</v>
      </c>
      <c r="F437" s="3">
        <v>1306.4902114045799</v>
      </c>
      <c r="G437" s="3">
        <v>1319.2255348374999</v>
      </c>
      <c r="H437" s="3">
        <v>617.15202953970902</v>
      </c>
      <c r="I437" s="3">
        <v>617.5</v>
      </c>
      <c r="J437" s="3">
        <v>1605.10588216528</v>
      </c>
      <c r="K437" s="3">
        <v>1514.55312233208</v>
      </c>
    </row>
    <row r="438" spans="1:11" x14ac:dyDescent="0.2">
      <c r="A438" t="s">
        <v>1087</v>
      </c>
      <c r="B438" t="s">
        <v>239</v>
      </c>
      <c r="C438">
        <v>11</v>
      </c>
      <c r="D438" s="3">
        <v>2644.0571730099</v>
      </c>
      <c r="E438" s="3">
        <v>1426.5254506361</v>
      </c>
      <c r="F438" s="3">
        <v>518.935786635618</v>
      </c>
      <c r="G438" s="3">
        <v>564.00597304007704</v>
      </c>
      <c r="H438" s="3">
        <v>1075.13505348016</v>
      </c>
      <c r="I438" s="3">
        <v>1140.3</v>
      </c>
      <c r="J438" s="3">
        <v>1443.6971693916601</v>
      </c>
      <c r="K438" s="3">
        <v>1943.9938110703499</v>
      </c>
    </row>
    <row r="439" spans="1:11" x14ac:dyDescent="0.2">
      <c r="A439" t="s">
        <v>1088</v>
      </c>
      <c r="B439" t="s">
        <v>182</v>
      </c>
      <c r="C439">
        <v>3</v>
      </c>
      <c r="D439" s="3">
        <v>441.42153608659902</v>
      </c>
      <c r="E439" s="3">
        <v>398.88024410527498</v>
      </c>
      <c r="F439" s="3">
        <v>231.747308583369</v>
      </c>
      <c r="G439" s="3">
        <v>189.669551380429</v>
      </c>
      <c r="H439" s="3">
        <v>123.44425271138699</v>
      </c>
      <c r="I439" s="3">
        <v>124.5</v>
      </c>
      <c r="J439" s="3">
        <v>412.37617375390198</v>
      </c>
      <c r="K439" s="3">
        <v>447.19621477791202</v>
      </c>
    </row>
    <row r="440" spans="1:11" x14ac:dyDescent="0.2">
      <c r="A440" t="s">
        <v>1089</v>
      </c>
      <c r="B440" t="s">
        <v>159</v>
      </c>
      <c r="C440">
        <v>5</v>
      </c>
      <c r="D440" s="3">
        <v>496.31972537806797</v>
      </c>
      <c r="E440" s="3">
        <v>398.50669077683801</v>
      </c>
      <c r="F440" s="3">
        <v>105.13964277786501</v>
      </c>
      <c r="G440" s="3">
        <v>138.65455644710599</v>
      </c>
      <c r="H440" s="3">
        <v>141.652799241445</v>
      </c>
      <c r="I440" s="3">
        <v>172.4</v>
      </c>
      <c r="J440" s="3">
        <v>204.437505113138</v>
      </c>
      <c r="K440" s="3">
        <v>274.97436334396701</v>
      </c>
    </row>
    <row r="441" spans="1:11" x14ac:dyDescent="0.2">
      <c r="A441" t="s">
        <v>1090</v>
      </c>
      <c r="B441" t="s">
        <v>223</v>
      </c>
      <c r="C441">
        <v>6</v>
      </c>
      <c r="D441" s="3">
        <v>1757.6673077083201</v>
      </c>
      <c r="E441" s="3">
        <v>814.79451998728803</v>
      </c>
      <c r="F441" s="3">
        <v>196.21773047262599</v>
      </c>
      <c r="G441" s="3">
        <v>210.359652231111</v>
      </c>
      <c r="H441" s="3">
        <v>793.28336935898506</v>
      </c>
      <c r="I441" s="3">
        <v>675.8</v>
      </c>
      <c r="J441" s="3">
        <v>182.92310894337601</v>
      </c>
      <c r="K441" s="3">
        <v>129.41955672241201</v>
      </c>
    </row>
    <row r="442" spans="1:11" x14ac:dyDescent="0.2">
      <c r="A442" t="s">
        <v>876</v>
      </c>
      <c r="B442" t="s">
        <v>376</v>
      </c>
      <c r="C442">
        <v>10</v>
      </c>
      <c r="D442" s="3">
        <v>2975.1426011244598</v>
      </c>
      <c r="E442" s="3">
        <v>2957.4217012375598</v>
      </c>
      <c r="F442" s="3">
        <v>2896.9486974072602</v>
      </c>
      <c r="G442" s="3">
        <v>2966.65165451238</v>
      </c>
      <c r="H442" s="3">
        <v>1047.3029785558899</v>
      </c>
      <c r="I442" s="3">
        <v>1002.1</v>
      </c>
      <c r="J442" s="3">
        <v>1463.9937695518099</v>
      </c>
      <c r="K442" s="3">
        <v>1306.4151497837199</v>
      </c>
    </row>
    <row r="443" spans="1:11" x14ac:dyDescent="0.2">
      <c r="A443" t="s">
        <v>1091</v>
      </c>
      <c r="B443" t="s">
        <v>569</v>
      </c>
      <c r="C443">
        <v>2</v>
      </c>
      <c r="D443" s="3">
        <v>59.370232801167099</v>
      </c>
      <c r="E443" s="3">
        <v>90.549326813184706</v>
      </c>
      <c r="F443" s="3">
        <v>57.587971771643197</v>
      </c>
      <c r="G443" s="3">
        <v>0</v>
      </c>
      <c r="H443" s="3">
        <v>167.26938561453201</v>
      </c>
      <c r="I443" s="3">
        <v>135.1</v>
      </c>
      <c r="J443" s="3">
        <v>74.691488589361896</v>
      </c>
      <c r="K443" s="3">
        <v>0</v>
      </c>
    </row>
    <row r="444" spans="1:11" x14ac:dyDescent="0.2">
      <c r="A444" t="s">
        <v>1092</v>
      </c>
      <c r="B444" t="s">
        <v>570</v>
      </c>
      <c r="C444">
        <v>5</v>
      </c>
      <c r="D444" s="3">
        <v>52.777823834284199</v>
      </c>
      <c r="E444" s="3">
        <v>0</v>
      </c>
      <c r="F444" s="3">
        <v>69.7710748398287</v>
      </c>
      <c r="G444" s="3">
        <v>64.355477869881696</v>
      </c>
      <c r="H444" s="3">
        <v>257.065905954784</v>
      </c>
      <c r="I444" s="3">
        <v>385.2</v>
      </c>
      <c r="J444" s="3">
        <v>74.387039586959602</v>
      </c>
      <c r="K444" s="3">
        <v>82.026479612796393</v>
      </c>
    </row>
    <row r="445" spans="1:11" x14ac:dyDescent="0.2">
      <c r="A445" t="s">
        <v>1093</v>
      </c>
      <c r="B445" t="s">
        <v>183</v>
      </c>
      <c r="C445">
        <v>16</v>
      </c>
      <c r="D445" s="3">
        <v>814.22033555886196</v>
      </c>
      <c r="E445" s="3">
        <v>983.19236044679099</v>
      </c>
      <c r="F445" s="3">
        <v>506.64534345229401</v>
      </c>
      <c r="G445" s="3">
        <v>484.39540588625999</v>
      </c>
      <c r="H445" s="3">
        <v>374.14062908151101</v>
      </c>
      <c r="I445" s="3">
        <v>407.6</v>
      </c>
      <c r="J445" s="3">
        <v>590.88477216244496</v>
      </c>
      <c r="K445" s="3">
        <v>694.69339523923804</v>
      </c>
    </row>
    <row r="446" spans="1:11" x14ac:dyDescent="0.2">
      <c r="A446" t="s">
        <v>1094</v>
      </c>
      <c r="B446" t="s">
        <v>394</v>
      </c>
      <c r="C446">
        <v>10</v>
      </c>
      <c r="D446" s="3">
        <v>185.16573256104201</v>
      </c>
      <c r="E446" s="3">
        <v>214.27018919159599</v>
      </c>
      <c r="F446" s="3">
        <v>182.90755619548901</v>
      </c>
      <c r="G446" s="3">
        <v>195.78393939301799</v>
      </c>
      <c r="H446" s="3">
        <v>380.71786071784402</v>
      </c>
      <c r="I446" s="3">
        <v>384.9</v>
      </c>
      <c r="J446" s="3">
        <v>719.61595867821404</v>
      </c>
      <c r="K446" s="3">
        <v>697.191320955842</v>
      </c>
    </row>
    <row r="447" spans="1:11" x14ac:dyDescent="0.2">
      <c r="A447" t="s">
        <v>1095</v>
      </c>
      <c r="B447" t="s">
        <v>571</v>
      </c>
      <c r="C447">
        <v>2</v>
      </c>
      <c r="D447" s="3">
        <v>209.64631556671799</v>
      </c>
      <c r="E447" s="3">
        <v>261.56204057174898</v>
      </c>
      <c r="F447" s="3">
        <v>0</v>
      </c>
      <c r="G447" s="3">
        <v>0</v>
      </c>
      <c r="H447" s="3">
        <v>0</v>
      </c>
      <c r="I447" s="3">
        <v>0</v>
      </c>
      <c r="J447" s="3">
        <v>98.235544775139104</v>
      </c>
      <c r="K447" s="3">
        <v>82.431548647921304</v>
      </c>
    </row>
    <row r="448" spans="1:11" x14ac:dyDescent="0.2">
      <c r="A448" t="s">
        <v>1096</v>
      </c>
      <c r="B448" t="s">
        <v>572</v>
      </c>
      <c r="C448">
        <v>8</v>
      </c>
      <c r="D448" s="3">
        <v>1121.2878058583999</v>
      </c>
      <c r="E448" s="3">
        <v>1572.51009138937</v>
      </c>
      <c r="F448" s="3">
        <v>0</v>
      </c>
      <c r="G448" s="3">
        <v>0</v>
      </c>
      <c r="H448" s="3">
        <v>0</v>
      </c>
      <c r="I448" s="3">
        <v>0</v>
      </c>
      <c r="J448" s="3">
        <v>0</v>
      </c>
      <c r="K448" s="3">
        <v>0</v>
      </c>
    </row>
    <row r="449" spans="1:11" x14ac:dyDescent="0.2">
      <c r="A449" t="s">
        <v>1097</v>
      </c>
      <c r="B449" t="s">
        <v>69</v>
      </c>
      <c r="C449">
        <v>28</v>
      </c>
      <c r="D449" s="3">
        <v>1199.77987987345</v>
      </c>
      <c r="E449" s="3">
        <v>1464.17962614257</v>
      </c>
      <c r="F449" s="3">
        <v>6879.53531932225</v>
      </c>
      <c r="G449" s="3">
        <v>7715.7400569372203</v>
      </c>
      <c r="H449" s="3">
        <v>1342.7937640703001</v>
      </c>
      <c r="I449" s="3">
        <v>1231.4000000000001</v>
      </c>
      <c r="J449" s="3">
        <v>1163.14741367795</v>
      </c>
      <c r="K449" s="3">
        <v>1199.74697053416</v>
      </c>
    </row>
    <row r="450" spans="1:11" x14ac:dyDescent="0.2">
      <c r="A450" t="s">
        <v>1098</v>
      </c>
      <c r="B450" t="s">
        <v>573</v>
      </c>
      <c r="C450">
        <v>3</v>
      </c>
      <c r="D450" s="3">
        <v>0</v>
      </c>
      <c r="E450" s="3">
        <v>0</v>
      </c>
      <c r="F450" s="3">
        <v>0</v>
      </c>
      <c r="G450" s="3">
        <v>0</v>
      </c>
      <c r="H450" s="3">
        <v>0</v>
      </c>
      <c r="I450" s="3">
        <v>0</v>
      </c>
      <c r="J450" s="3">
        <v>69.312889546921497</v>
      </c>
      <c r="K450" s="3">
        <v>84.861962858670793</v>
      </c>
    </row>
    <row r="451" spans="1:11" x14ac:dyDescent="0.2">
      <c r="A451" t="s">
        <v>1099</v>
      </c>
      <c r="B451" t="s">
        <v>222</v>
      </c>
      <c r="C451">
        <v>4</v>
      </c>
      <c r="D451" s="3">
        <v>179.999751265356</v>
      </c>
      <c r="E451" s="3">
        <v>293.08994149185099</v>
      </c>
      <c r="F451" s="3">
        <v>67.677942594633805</v>
      </c>
      <c r="G451" s="3">
        <v>75.410785488604205</v>
      </c>
      <c r="H451" s="3">
        <v>69.718655345129804</v>
      </c>
      <c r="I451" s="3">
        <v>136</v>
      </c>
      <c r="J451" s="3">
        <v>0</v>
      </c>
      <c r="K451" s="3">
        <v>0</v>
      </c>
    </row>
    <row r="452" spans="1:11" x14ac:dyDescent="0.2">
      <c r="A452" t="s">
        <v>1100</v>
      </c>
      <c r="B452" t="s">
        <v>574</v>
      </c>
      <c r="C452">
        <v>2</v>
      </c>
      <c r="D452" s="3">
        <v>0</v>
      </c>
      <c r="E452" s="3">
        <v>0</v>
      </c>
      <c r="F452" s="3">
        <v>0</v>
      </c>
      <c r="G452" s="3">
        <v>0</v>
      </c>
      <c r="H452" s="3">
        <v>0</v>
      </c>
      <c r="I452" s="3">
        <v>0</v>
      </c>
      <c r="J452" s="3">
        <v>339.61286217975498</v>
      </c>
      <c r="K452" s="3">
        <v>422.149446106021</v>
      </c>
    </row>
    <row r="453" spans="1:11" x14ac:dyDescent="0.2">
      <c r="A453" t="s">
        <v>1101</v>
      </c>
      <c r="B453" t="s">
        <v>178</v>
      </c>
      <c r="C453">
        <v>12</v>
      </c>
      <c r="D453" s="3">
        <v>774.12615236846398</v>
      </c>
      <c r="E453" s="3">
        <v>1194.8476763393301</v>
      </c>
      <c r="F453" s="3">
        <v>242.159299751775</v>
      </c>
      <c r="G453" s="3">
        <v>223.94718114797601</v>
      </c>
      <c r="H453" s="3">
        <v>506.44683599764102</v>
      </c>
      <c r="I453" s="3">
        <v>593.1</v>
      </c>
      <c r="J453" s="3">
        <v>914.97073521968298</v>
      </c>
      <c r="K453" s="3">
        <v>717.37726120623404</v>
      </c>
    </row>
    <row r="454" spans="1:11" x14ac:dyDescent="0.2">
      <c r="A454" t="s">
        <v>1102</v>
      </c>
      <c r="B454" t="s">
        <v>122</v>
      </c>
      <c r="C454">
        <v>9</v>
      </c>
      <c r="D454" s="3">
        <v>939.668866425744</v>
      </c>
      <c r="E454" s="3">
        <v>883.30420042267599</v>
      </c>
      <c r="F454" s="3">
        <v>409.12684884924198</v>
      </c>
      <c r="G454" s="3">
        <v>344.56738103269703</v>
      </c>
      <c r="H454" s="3">
        <v>378.91777627000499</v>
      </c>
      <c r="I454" s="3">
        <v>278.89999999999998</v>
      </c>
      <c r="J454" s="3">
        <v>424.45265084919299</v>
      </c>
      <c r="K454" s="3">
        <v>377.52434073642598</v>
      </c>
    </row>
    <row r="455" spans="1:11" x14ac:dyDescent="0.2">
      <c r="A455" t="s">
        <v>1103</v>
      </c>
      <c r="B455" t="s">
        <v>294</v>
      </c>
      <c r="C455">
        <v>7</v>
      </c>
      <c r="D455" s="3">
        <v>144.26195528699199</v>
      </c>
      <c r="E455" s="3">
        <v>270.45260978855498</v>
      </c>
      <c r="F455" s="3">
        <v>91.936808615866596</v>
      </c>
      <c r="G455" s="3">
        <v>80.845797055350502</v>
      </c>
      <c r="H455" s="3">
        <v>109.182045163128</v>
      </c>
      <c r="I455" s="3">
        <v>106.5</v>
      </c>
      <c r="J455" s="3">
        <v>106.3541848392</v>
      </c>
      <c r="K455" s="3">
        <v>123.00596366626699</v>
      </c>
    </row>
    <row r="456" spans="1:11" x14ac:dyDescent="0.2">
      <c r="A456" t="s">
        <v>1104</v>
      </c>
      <c r="B456" t="s">
        <v>372</v>
      </c>
      <c r="C456">
        <v>3</v>
      </c>
      <c r="D456" s="3">
        <v>108.794024003178</v>
      </c>
      <c r="E456" s="3">
        <v>107.433937258548</v>
      </c>
      <c r="F456" s="3">
        <v>162.351924146524</v>
      </c>
      <c r="G456" s="3">
        <v>107.650285918622</v>
      </c>
      <c r="H456" s="3">
        <v>98.5892405277705</v>
      </c>
      <c r="I456" s="3">
        <v>0</v>
      </c>
      <c r="J456" s="3">
        <v>91.994340225892103</v>
      </c>
      <c r="K456" s="3">
        <v>126.314027453121</v>
      </c>
    </row>
    <row r="457" spans="1:11" x14ac:dyDescent="0.2">
      <c r="A457" t="s">
        <v>1105</v>
      </c>
      <c r="B457" t="s">
        <v>420</v>
      </c>
      <c r="C457">
        <v>4</v>
      </c>
      <c r="D457" s="3">
        <v>59.678649594939301</v>
      </c>
      <c r="E457" s="3">
        <v>194.84541611285999</v>
      </c>
      <c r="F457" s="3">
        <v>107.071764850352</v>
      </c>
      <c r="G457" s="3">
        <v>157.86238141594799</v>
      </c>
      <c r="H457" s="3">
        <v>194.686056435457</v>
      </c>
      <c r="I457" s="3">
        <v>129.5</v>
      </c>
      <c r="J457" s="3">
        <v>252.38822299149899</v>
      </c>
      <c r="K457" s="3">
        <v>207.59788050152201</v>
      </c>
    </row>
    <row r="458" spans="1:11" x14ac:dyDescent="0.2">
      <c r="A458" t="s">
        <v>1106</v>
      </c>
      <c r="B458" t="s">
        <v>575</v>
      </c>
      <c r="C458">
        <v>2</v>
      </c>
      <c r="D458" s="3">
        <v>258.14485638741201</v>
      </c>
      <c r="E458" s="3">
        <v>266.71707650418301</v>
      </c>
      <c r="F458" s="3">
        <v>0</v>
      </c>
      <c r="G458" s="3">
        <v>0</v>
      </c>
      <c r="H458" s="3">
        <v>0</v>
      </c>
      <c r="I458" s="3">
        <v>0</v>
      </c>
      <c r="J458" s="3">
        <v>0</v>
      </c>
      <c r="K458" s="3">
        <v>68.186620912694906</v>
      </c>
    </row>
    <row r="459" spans="1:11" x14ac:dyDescent="0.2">
      <c r="A459" t="s">
        <v>1107</v>
      </c>
      <c r="B459" t="s">
        <v>576</v>
      </c>
      <c r="C459">
        <v>3</v>
      </c>
      <c r="D459" s="3">
        <v>58.444982419850199</v>
      </c>
      <c r="E459" s="3">
        <v>80.687518942441798</v>
      </c>
      <c r="F459" s="3">
        <v>0</v>
      </c>
      <c r="G459" s="3">
        <v>0</v>
      </c>
      <c r="H459" s="3">
        <v>135.560205725684</v>
      </c>
      <c r="I459" s="3">
        <v>196.5</v>
      </c>
      <c r="J459" s="3">
        <v>118.32917893369</v>
      </c>
      <c r="K459" s="3">
        <v>193.15041824873299</v>
      </c>
    </row>
    <row r="460" spans="1:11" x14ac:dyDescent="0.2">
      <c r="A460" t="s">
        <v>1108</v>
      </c>
      <c r="B460" t="s">
        <v>39</v>
      </c>
      <c r="C460">
        <v>24</v>
      </c>
      <c r="D460" s="3">
        <v>570.14699538731099</v>
      </c>
      <c r="E460" s="3">
        <v>609.56432134387296</v>
      </c>
      <c r="F460" s="3">
        <v>1891.22548861991</v>
      </c>
      <c r="G460" s="3">
        <v>1736.6097185655799</v>
      </c>
      <c r="H460" s="3">
        <v>1120.55256877947</v>
      </c>
      <c r="I460" s="3">
        <v>1012.9</v>
      </c>
      <c r="J460" s="3">
        <v>2678.1871326325499</v>
      </c>
      <c r="K460" s="3">
        <v>2372.4218272208</v>
      </c>
    </row>
    <row r="461" spans="1:11" x14ac:dyDescent="0.2">
      <c r="A461" t="s">
        <v>1109</v>
      </c>
      <c r="B461" t="s">
        <v>218</v>
      </c>
      <c r="C461">
        <v>25</v>
      </c>
      <c r="D461" s="3">
        <v>1484.2558200291801</v>
      </c>
      <c r="E461" s="3">
        <v>2446.8490119295502</v>
      </c>
      <c r="F461" s="3">
        <v>519.84817761429304</v>
      </c>
      <c r="G461" s="3">
        <v>592.29273778518802</v>
      </c>
      <c r="H461" s="3">
        <v>441.78226390990397</v>
      </c>
      <c r="I461" s="3">
        <v>570.5</v>
      </c>
      <c r="J461" s="3">
        <v>320.48331652881097</v>
      </c>
      <c r="K461" s="3">
        <v>433.96395963049798</v>
      </c>
    </row>
    <row r="462" spans="1:11" x14ac:dyDescent="0.2">
      <c r="A462" t="s">
        <v>1110</v>
      </c>
      <c r="B462" t="s">
        <v>226</v>
      </c>
      <c r="C462">
        <v>5</v>
      </c>
      <c r="D462" s="3">
        <v>90.905849964384402</v>
      </c>
      <c r="E462" s="3">
        <v>137.61704619627599</v>
      </c>
      <c r="F462" s="3">
        <v>274.62968458108003</v>
      </c>
      <c r="G462" s="3">
        <v>283.73230838218501</v>
      </c>
      <c r="H462" s="3">
        <v>100.597027027283</v>
      </c>
      <c r="I462" s="3">
        <v>0</v>
      </c>
      <c r="J462" s="3">
        <v>196.42034804987799</v>
      </c>
      <c r="K462" s="3">
        <v>145.824852644971</v>
      </c>
    </row>
    <row r="463" spans="1:11" x14ac:dyDescent="0.2">
      <c r="A463" t="s">
        <v>1111</v>
      </c>
      <c r="B463" t="s">
        <v>362</v>
      </c>
      <c r="C463">
        <v>21</v>
      </c>
      <c r="D463" s="3">
        <v>973.32484904614603</v>
      </c>
      <c r="E463" s="3">
        <v>834.44342506308601</v>
      </c>
      <c r="F463" s="3">
        <v>947.49119632487304</v>
      </c>
      <c r="G463" s="3">
        <v>1044.3251202512799</v>
      </c>
      <c r="H463" s="3">
        <v>964.36062592086705</v>
      </c>
      <c r="I463" s="3">
        <v>1019.2</v>
      </c>
      <c r="J463" s="3">
        <v>2258.3519583197899</v>
      </c>
      <c r="K463" s="3">
        <v>2369.2487864456598</v>
      </c>
    </row>
    <row r="464" spans="1:11" x14ac:dyDescent="0.2">
      <c r="A464" t="s">
        <v>1112</v>
      </c>
      <c r="B464" t="s">
        <v>577</v>
      </c>
      <c r="C464">
        <v>2</v>
      </c>
      <c r="D464" s="3">
        <v>46.262519065844501</v>
      </c>
      <c r="E464" s="3">
        <v>0</v>
      </c>
      <c r="F464" s="3">
        <v>85.442731650005598</v>
      </c>
      <c r="G464" s="3">
        <v>102.524081827259</v>
      </c>
      <c r="H464" s="3">
        <v>210.609880397105</v>
      </c>
      <c r="I464" s="3">
        <v>168.4</v>
      </c>
      <c r="J464" s="3">
        <v>118.37992043409101</v>
      </c>
      <c r="K464" s="3">
        <v>88.642607186503398</v>
      </c>
    </row>
    <row r="465" spans="1:11" x14ac:dyDescent="0.2">
      <c r="A465" t="s">
        <v>1113</v>
      </c>
      <c r="B465" t="s">
        <v>578</v>
      </c>
      <c r="C465">
        <v>2</v>
      </c>
      <c r="D465" s="3">
        <v>166.39086024015401</v>
      </c>
      <c r="E465" s="3">
        <v>161.524459216259</v>
      </c>
      <c r="F465" s="3">
        <v>0</v>
      </c>
      <c r="G465" s="3">
        <v>0</v>
      </c>
      <c r="H465" s="3">
        <v>0</v>
      </c>
      <c r="I465" s="3">
        <v>0</v>
      </c>
      <c r="J465" s="3">
        <v>0</v>
      </c>
      <c r="K465" s="3">
        <v>0</v>
      </c>
    </row>
    <row r="466" spans="1:11" x14ac:dyDescent="0.2">
      <c r="A466" t="s">
        <v>1114</v>
      </c>
      <c r="B466" t="s">
        <v>270</v>
      </c>
      <c r="C466">
        <v>12</v>
      </c>
      <c r="D466" s="3">
        <v>170.63159115452299</v>
      </c>
      <c r="E466" s="3">
        <v>246.246354105823</v>
      </c>
      <c r="F466" s="3">
        <v>63.223327816398601</v>
      </c>
      <c r="G466" s="3">
        <v>98.077254181739093</v>
      </c>
      <c r="H466" s="3">
        <v>5323.2651163618102</v>
      </c>
      <c r="I466" s="3">
        <v>5435.8</v>
      </c>
      <c r="J466" s="3">
        <v>160.03869226280401</v>
      </c>
      <c r="K466" s="3">
        <v>222.31538877772701</v>
      </c>
    </row>
    <row r="467" spans="1:11" x14ac:dyDescent="0.2">
      <c r="A467" t="s">
        <v>1115</v>
      </c>
      <c r="B467" t="s">
        <v>421</v>
      </c>
      <c r="C467">
        <v>5</v>
      </c>
      <c r="D467" s="3">
        <v>157.90939841141599</v>
      </c>
      <c r="E467" s="3">
        <v>211.65531589253499</v>
      </c>
      <c r="F467" s="3">
        <v>158.16565965613501</v>
      </c>
      <c r="G467" s="3">
        <v>191.95472669826501</v>
      </c>
      <c r="H467" s="3">
        <v>139.021906586912</v>
      </c>
      <c r="I467" s="3">
        <v>0</v>
      </c>
      <c r="J467" s="3">
        <v>173.079257865702</v>
      </c>
      <c r="K467" s="3">
        <v>190.04488897944199</v>
      </c>
    </row>
    <row r="468" spans="1:11" x14ac:dyDescent="0.2">
      <c r="A468" t="s">
        <v>1116</v>
      </c>
      <c r="B468" t="s">
        <v>40</v>
      </c>
      <c r="C468">
        <v>14</v>
      </c>
      <c r="D468" s="3">
        <v>3781.3055479460199</v>
      </c>
      <c r="E468" s="3">
        <v>3617.6398539175202</v>
      </c>
      <c r="F468" s="3">
        <v>9179.0289358702903</v>
      </c>
      <c r="G468" s="3">
        <v>8480.9649809370603</v>
      </c>
      <c r="H468" s="3">
        <v>2593.0216471113699</v>
      </c>
      <c r="I468" s="3">
        <v>2240.1999999999998</v>
      </c>
      <c r="J468" s="3">
        <v>1536.4018906231599</v>
      </c>
      <c r="K468" s="3">
        <v>1523.46464110483</v>
      </c>
    </row>
    <row r="469" spans="1:11" x14ac:dyDescent="0.2">
      <c r="A469" t="s">
        <v>1117</v>
      </c>
      <c r="B469" t="s">
        <v>579</v>
      </c>
      <c r="C469">
        <v>3</v>
      </c>
      <c r="D469" s="3">
        <v>49.500895400453601</v>
      </c>
      <c r="E469" s="3">
        <v>121.180699745038</v>
      </c>
      <c r="F469" s="3">
        <v>0</v>
      </c>
      <c r="G469" s="3">
        <v>0</v>
      </c>
      <c r="H469" s="3">
        <v>0</v>
      </c>
      <c r="I469" s="3">
        <v>139.30000000000001</v>
      </c>
      <c r="J469" s="3">
        <v>0</v>
      </c>
      <c r="K469" s="3">
        <v>0</v>
      </c>
    </row>
    <row r="470" spans="1:11" x14ac:dyDescent="0.2">
      <c r="A470" t="s">
        <v>1118</v>
      </c>
      <c r="B470" t="s">
        <v>277</v>
      </c>
      <c r="C470">
        <v>4</v>
      </c>
      <c r="D470" s="3">
        <v>225.06715525533301</v>
      </c>
      <c r="E470" s="3">
        <v>168.02428713106599</v>
      </c>
      <c r="F470" s="3">
        <v>80.880776756632201</v>
      </c>
      <c r="G470" s="3">
        <v>114.197004396748</v>
      </c>
      <c r="H470" s="3">
        <v>238.58042335582701</v>
      </c>
      <c r="I470" s="3">
        <v>228.6</v>
      </c>
      <c r="J470" s="3">
        <v>195.25329354066901</v>
      </c>
      <c r="K470" s="3">
        <v>162.432683085093</v>
      </c>
    </row>
    <row r="471" spans="1:11" x14ac:dyDescent="0.2">
      <c r="A471" t="s">
        <v>1119</v>
      </c>
      <c r="B471" t="s">
        <v>580</v>
      </c>
      <c r="C471">
        <v>5</v>
      </c>
      <c r="D471" s="3">
        <v>62.647161234997697</v>
      </c>
      <c r="E471" s="3">
        <v>343.37021949950298</v>
      </c>
      <c r="F471" s="3">
        <v>0</v>
      </c>
      <c r="G471" s="3">
        <v>0</v>
      </c>
      <c r="H471" s="3">
        <v>0</v>
      </c>
      <c r="I471" s="3">
        <v>126.1</v>
      </c>
      <c r="J471" s="3">
        <v>0</v>
      </c>
      <c r="K471" s="3">
        <v>0</v>
      </c>
    </row>
    <row r="472" spans="1:11" x14ac:dyDescent="0.2">
      <c r="A472" t="s">
        <v>1120</v>
      </c>
      <c r="B472" t="s">
        <v>328</v>
      </c>
      <c r="C472">
        <v>3</v>
      </c>
      <c r="D472" s="3">
        <v>125.06300987466599</v>
      </c>
      <c r="E472" s="3">
        <v>280.61326032204801</v>
      </c>
      <c r="F472" s="3">
        <v>86.516132801387599</v>
      </c>
      <c r="G472" s="3">
        <v>92.148150654379606</v>
      </c>
      <c r="H472" s="3">
        <v>217.67175015401</v>
      </c>
      <c r="I472" s="3">
        <v>935</v>
      </c>
      <c r="J472" s="3">
        <v>102.09189880556799</v>
      </c>
      <c r="K472" s="3">
        <v>129.89213726339099</v>
      </c>
    </row>
    <row r="473" spans="1:11" x14ac:dyDescent="0.2">
      <c r="A473" t="s">
        <v>1121</v>
      </c>
      <c r="B473" t="s">
        <v>581</v>
      </c>
      <c r="C473">
        <v>5</v>
      </c>
      <c r="D473" s="3">
        <v>105.786960263898</v>
      </c>
      <c r="E473" s="3">
        <v>0</v>
      </c>
      <c r="F473" s="3">
        <v>0</v>
      </c>
      <c r="G473" s="3">
        <v>0</v>
      </c>
      <c r="H473" s="3">
        <v>0</v>
      </c>
      <c r="I473" s="3">
        <v>0</v>
      </c>
      <c r="J473" s="3">
        <v>52.974126417998498</v>
      </c>
      <c r="K473" s="3">
        <v>0</v>
      </c>
    </row>
    <row r="474" spans="1:11" x14ac:dyDescent="0.2">
      <c r="A474" t="s">
        <v>1122</v>
      </c>
      <c r="B474" t="s">
        <v>582</v>
      </c>
      <c r="C474">
        <v>7</v>
      </c>
      <c r="D474" s="3">
        <v>1243.8449292836699</v>
      </c>
      <c r="E474" s="3">
        <v>1666.12255549574</v>
      </c>
      <c r="F474" s="3">
        <v>0</v>
      </c>
      <c r="G474" s="3">
        <v>0</v>
      </c>
      <c r="H474" s="3">
        <v>430.28941705062698</v>
      </c>
      <c r="I474" s="3">
        <v>178.5</v>
      </c>
      <c r="J474" s="3">
        <v>238.941725385398</v>
      </c>
      <c r="K474" s="3">
        <v>158.24696972213599</v>
      </c>
    </row>
    <row r="475" spans="1:11" x14ac:dyDescent="0.2">
      <c r="A475" t="s">
        <v>1123</v>
      </c>
      <c r="B475" t="s">
        <v>311</v>
      </c>
      <c r="C475">
        <v>5</v>
      </c>
      <c r="D475" s="3">
        <v>458.53866814096199</v>
      </c>
      <c r="E475" s="3">
        <v>190.88575083142501</v>
      </c>
      <c r="F475" s="3">
        <v>84.423000556192704</v>
      </c>
      <c r="G475" s="3">
        <v>121.608383805947</v>
      </c>
      <c r="H475" s="3">
        <v>192.12439779814801</v>
      </c>
      <c r="I475" s="3">
        <v>135.9</v>
      </c>
      <c r="J475" s="3">
        <v>142.634357625473</v>
      </c>
      <c r="K475" s="3">
        <v>93.908504643127401</v>
      </c>
    </row>
    <row r="476" spans="1:11" x14ac:dyDescent="0.2">
      <c r="A476" t="s">
        <v>1124</v>
      </c>
      <c r="B476" t="s">
        <v>20</v>
      </c>
      <c r="C476">
        <v>31</v>
      </c>
      <c r="D476" s="3">
        <v>2786.0445544428198</v>
      </c>
      <c r="E476" s="3">
        <v>2877.33186762061</v>
      </c>
      <c r="F476" s="3">
        <v>1402.07658393514</v>
      </c>
      <c r="G476" s="3">
        <v>1432.3108323228701</v>
      </c>
      <c r="H476" s="3">
        <v>1435.08270903064</v>
      </c>
      <c r="I476" s="3">
        <v>1217.5999999999999</v>
      </c>
      <c r="J476" s="3">
        <v>2024.8903149776299</v>
      </c>
      <c r="K476" s="3">
        <v>2269.6018038049301</v>
      </c>
    </row>
    <row r="477" spans="1:11" x14ac:dyDescent="0.2">
      <c r="A477" t="s">
        <v>1125</v>
      </c>
      <c r="B477" t="s">
        <v>41</v>
      </c>
      <c r="C477">
        <v>8</v>
      </c>
      <c r="D477" s="3">
        <v>826.01727792065299</v>
      </c>
      <c r="E477" s="3">
        <v>814.19683466178799</v>
      </c>
      <c r="F477" s="3">
        <v>376.38811373209103</v>
      </c>
      <c r="G477" s="3">
        <v>403.54960883090899</v>
      </c>
      <c r="H477" s="3">
        <v>420.112016518617</v>
      </c>
      <c r="I477" s="3">
        <v>386.2</v>
      </c>
      <c r="J477" s="3">
        <v>582.51242459638195</v>
      </c>
      <c r="K477" s="3">
        <v>750.66043359233197</v>
      </c>
    </row>
    <row r="478" spans="1:11" x14ac:dyDescent="0.2">
      <c r="A478" t="s">
        <v>1126</v>
      </c>
      <c r="B478" t="s">
        <v>583</v>
      </c>
      <c r="C478">
        <v>14</v>
      </c>
      <c r="D478" s="3">
        <v>178.264906800387</v>
      </c>
      <c r="E478" s="3">
        <v>235.33859691545501</v>
      </c>
      <c r="F478" s="3">
        <v>0</v>
      </c>
      <c r="G478" s="3">
        <v>0</v>
      </c>
      <c r="H478" s="3">
        <v>859.05568572231505</v>
      </c>
      <c r="I478" s="3">
        <v>333.5</v>
      </c>
      <c r="J478" s="3">
        <v>862.40254080488796</v>
      </c>
      <c r="K478" s="3">
        <v>824.38299798506705</v>
      </c>
    </row>
    <row r="479" spans="1:11" x14ac:dyDescent="0.2">
      <c r="A479" t="s">
        <v>1127</v>
      </c>
      <c r="B479" t="s">
        <v>584</v>
      </c>
      <c r="C479">
        <v>2</v>
      </c>
      <c r="D479" s="3">
        <v>0</v>
      </c>
      <c r="E479" s="3">
        <v>0</v>
      </c>
      <c r="F479" s="3">
        <v>115.444293831132</v>
      </c>
      <c r="G479" s="3">
        <v>86.960185067940003</v>
      </c>
      <c r="H479" s="3">
        <v>0</v>
      </c>
      <c r="I479" s="3">
        <v>0</v>
      </c>
      <c r="J479" s="3">
        <v>58.352725460438997</v>
      </c>
      <c r="K479" s="3">
        <v>0</v>
      </c>
    </row>
    <row r="480" spans="1:11" x14ac:dyDescent="0.2">
      <c r="A480" t="s">
        <v>1128</v>
      </c>
      <c r="B480" t="s">
        <v>284</v>
      </c>
      <c r="C480">
        <v>7</v>
      </c>
      <c r="D480" s="3">
        <v>723.23738139603495</v>
      </c>
      <c r="E480" s="3">
        <v>739.03790498021704</v>
      </c>
      <c r="F480" s="3">
        <v>885.44860977499502</v>
      </c>
      <c r="G480" s="3">
        <v>1091.6961869750801</v>
      </c>
      <c r="H480" s="3">
        <v>312.45311973443</v>
      </c>
      <c r="I480" s="3">
        <v>322.10000000000002</v>
      </c>
      <c r="J480" s="3">
        <v>780.96243266227498</v>
      </c>
      <c r="K480" s="3">
        <v>1058.71543480483</v>
      </c>
    </row>
    <row r="481" spans="1:11" x14ac:dyDescent="0.2">
      <c r="A481" t="s">
        <v>1129</v>
      </c>
      <c r="B481" t="s">
        <v>232</v>
      </c>
      <c r="C481">
        <v>16</v>
      </c>
      <c r="D481" s="3">
        <v>789.12291896564204</v>
      </c>
      <c r="E481" s="3">
        <v>983.11764978110398</v>
      </c>
      <c r="F481" s="3">
        <v>1405.2967873892901</v>
      </c>
      <c r="G481" s="3">
        <v>1414.64704473094</v>
      </c>
      <c r="H481" s="3">
        <v>612.16718029954097</v>
      </c>
      <c r="I481" s="3">
        <v>676.2</v>
      </c>
      <c r="J481" s="3">
        <v>1351.5506046645701</v>
      </c>
      <c r="K481" s="3">
        <v>1769.6791029549199</v>
      </c>
    </row>
    <row r="482" spans="1:11" x14ac:dyDescent="0.2">
      <c r="A482" t="s">
        <v>1130</v>
      </c>
      <c r="B482" t="s">
        <v>153</v>
      </c>
      <c r="C482">
        <v>10</v>
      </c>
      <c r="D482" s="3">
        <v>411.46655499146499</v>
      </c>
      <c r="E482" s="3">
        <v>417.55791052713698</v>
      </c>
      <c r="F482" s="3">
        <v>588.009150727048</v>
      </c>
      <c r="G482" s="3">
        <v>543.50115667462501</v>
      </c>
      <c r="H482" s="3">
        <v>326.23068916211702</v>
      </c>
      <c r="I482" s="3">
        <v>346</v>
      </c>
      <c r="J482" s="3">
        <v>460.02244262986102</v>
      </c>
      <c r="K482" s="3">
        <v>405.47410416004499</v>
      </c>
    </row>
    <row r="483" spans="1:11" x14ac:dyDescent="0.2">
      <c r="A483" t="s">
        <v>1131</v>
      </c>
      <c r="B483" t="s">
        <v>385</v>
      </c>
      <c r="C483">
        <v>7</v>
      </c>
      <c r="D483" s="3">
        <v>155.59627245812399</v>
      </c>
      <c r="E483" s="3">
        <v>176.91485634787301</v>
      </c>
      <c r="F483" s="3">
        <v>172.817585372499</v>
      </c>
      <c r="G483" s="3">
        <v>178.05839030601601</v>
      </c>
      <c r="H483" s="3">
        <v>178.76223247380901</v>
      </c>
      <c r="I483" s="3">
        <v>211.7</v>
      </c>
      <c r="J483" s="3">
        <v>281.919776224521</v>
      </c>
      <c r="K483" s="3">
        <v>485.137681067946</v>
      </c>
    </row>
    <row r="484" spans="1:11" x14ac:dyDescent="0.2">
      <c r="A484" t="s">
        <v>1132</v>
      </c>
      <c r="B484" t="s">
        <v>585</v>
      </c>
      <c r="C484">
        <v>4</v>
      </c>
      <c r="D484" s="3">
        <v>0</v>
      </c>
      <c r="E484" s="3">
        <v>0</v>
      </c>
      <c r="F484" s="3">
        <v>0</v>
      </c>
      <c r="G484" s="3">
        <v>0</v>
      </c>
      <c r="H484" s="3">
        <v>0</v>
      </c>
      <c r="I484" s="3">
        <v>0</v>
      </c>
      <c r="J484" s="3">
        <v>121.98256696251801</v>
      </c>
      <c r="K484" s="3">
        <v>94.111039160689899</v>
      </c>
    </row>
    <row r="485" spans="1:11" x14ac:dyDescent="0.2">
      <c r="A485" t="s">
        <v>1133</v>
      </c>
      <c r="B485" t="s">
        <v>313</v>
      </c>
      <c r="C485">
        <v>4</v>
      </c>
      <c r="D485" s="3">
        <v>82.732804929418506</v>
      </c>
      <c r="E485" s="3">
        <v>142.323818134585</v>
      </c>
      <c r="F485" s="3">
        <v>187.20116080101701</v>
      </c>
      <c r="G485" s="3">
        <v>208.506807378811</v>
      </c>
      <c r="H485" s="3">
        <v>85.019373151757094</v>
      </c>
      <c r="I485" s="3">
        <v>0</v>
      </c>
      <c r="J485" s="3">
        <v>153.08710670795199</v>
      </c>
      <c r="K485" s="3">
        <v>154.73637141771999</v>
      </c>
    </row>
    <row r="486" spans="1:11" x14ac:dyDescent="0.2">
      <c r="A486" t="s">
        <v>1134</v>
      </c>
      <c r="B486" t="s">
        <v>586</v>
      </c>
      <c r="C486">
        <v>4</v>
      </c>
      <c r="D486" s="3">
        <v>223.679279683358</v>
      </c>
      <c r="E486" s="3">
        <v>277.9236763573</v>
      </c>
      <c r="F486" s="3">
        <v>0</v>
      </c>
      <c r="G486" s="3">
        <v>0</v>
      </c>
      <c r="H486" s="3">
        <v>0</v>
      </c>
      <c r="I486" s="3">
        <v>0</v>
      </c>
      <c r="J486" s="3">
        <v>0</v>
      </c>
      <c r="K486" s="3">
        <v>0</v>
      </c>
    </row>
    <row r="487" spans="1:11" x14ac:dyDescent="0.2">
      <c r="A487" t="s">
        <v>1135</v>
      </c>
      <c r="B487" t="s">
        <v>587</v>
      </c>
      <c r="C487">
        <v>5</v>
      </c>
      <c r="D487" s="3">
        <v>205.868209843008</v>
      </c>
      <c r="E487" s="3">
        <v>225.10323571627501</v>
      </c>
      <c r="F487" s="3">
        <v>0</v>
      </c>
      <c r="G487" s="3">
        <v>0</v>
      </c>
      <c r="H487" s="3">
        <v>0</v>
      </c>
      <c r="I487" s="3">
        <v>0</v>
      </c>
      <c r="J487" s="3">
        <v>71.8499645669405</v>
      </c>
      <c r="K487" s="3">
        <v>134.55043116732799</v>
      </c>
    </row>
    <row r="488" spans="1:11" x14ac:dyDescent="0.2">
      <c r="A488" t="s">
        <v>1137</v>
      </c>
      <c r="B488" t="s">
        <v>588</v>
      </c>
      <c r="C488">
        <v>2</v>
      </c>
      <c r="D488" s="3">
        <v>0</v>
      </c>
      <c r="E488" s="3">
        <v>0</v>
      </c>
      <c r="F488" s="3">
        <v>0</v>
      </c>
      <c r="G488" s="3">
        <v>62.379110027428503</v>
      </c>
      <c r="H488" s="3">
        <v>0</v>
      </c>
      <c r="I488" s="3">
        <v>0</v>
      </c>
      <c r="J488" s="3">
        <v>0</v>
      </c>
      <c r="K488" s="3">
        <v>0</v>
      </c>
    </row>
    <row r="489" spans="1:11" x14ac:dyDescent="0.2">
      <c r="A489" t="s">
        <v>1139</v>
      </c>
      <c r="B489" t="s">
        <v>589</v>
      </c>
      <c r="C489">
        <v>2</v>
      </c>
      <c r="D489" s="3">
        <v>78.877595007264802</v>
      </c>
      <c r="E489" s="3">
        <v>0</v>
      </c>
      <c r="F489" s="3">
        <v>0</v>
      </c>
      <c r="G489" s="3">
        <v>0</v>
      </c>
      <c r="H489" s="3">
        <v>119.636381764036</v>
      </c>
      <c r="I489" s="3">
        <v>199.8</v>
      </c>
      <c r="J489" s="3">
        <v>75.858543098570706</v>
      </c>
      <c r="K489" s="3">
        <v>0</v>
      </c>
    </row>
    <row r="490" spans="1:11" x14ac:dyDescent="0.2">
      <c r="A490" t="s">
        <v>1140</v>
      </c>
      <c r="B490" t="s">
        <v>590</v>
      </c>
      <c r="C490">
        <v>4</v>
      </c>
      <c r="D490" s="3">
        <v>48.228676126142801</v>
      </c>
      <c r="E490" s="3">
        <v>0</v>
      </c>
      <c r="F490" s="3">
        <v>0</v>
      </c>
      <c r="G490" s="3">
        <v>0</v>
      </c>
      <c r="H490" s="3">
        <v>76.572823050361094</v>
      </c>
      <c r="I490" s="3">
        <v>0</v>
      </c>
      <c r="J490" s="3">
        <v>284.96426624854399</v>
      </c>
      <c r="K490" s="3">
        <v>321.15223334820797</v>
      </c>
    </row>
    <row r="491" spans="1:11" x14ac:dyDescent="0.2">
      <c r="A491" t="s">
        <v>1141</v>
      </c>
      <c r="B491" t="s">
        <v>381</v>
      </c>
      <c r="C491">
        <v>14</v>
      </c>
      <c r="D491" s="3">
        <v>385.32823171926299</v>
      </c>
      <c r="E491" s="3">
        <v>313.934217218649</v>
      </c>
      <c r="F491" s="3">
        <v>337.47732199449399</v>
      </c>
      <c r="G491" s="3">
        <v>275.08569907145198</v>
      </c>
      <c r="H491" s="3">
        <v>390.61832518095599</v>
      </c>
      <c r="I491" s="3">
        <v>344.6</v>
      </c>
      <c r="J491" s="3">
        <v>373.152993944407</v>
      </c>
      <c r="K491" s="3">
        <v>286.18127331575602</v>
      </c>
    </row>
    <row r="492" spans="1:11" x14ac:dyDescent="0.2">
      <c r="A492" t="s">
        <v>1142</v>
      </c>
      <c r="B492" t="s">
        <v>386</v>
      </c>
      <c r="C492">
        <v>12</v>
      </c>
      <c r="D492" s="3">
        <v>705.85038464712204</v>
      </c>
      <c r="E492" s="3">
        <v>374.89812041960499</v>
      </c>
      <c r="F492" s="3">
        <v>435.37150700053098</v>
      </c>
      <c r="G492" s="3">
        <v>356.24030360218597</v>
      </c>
      <c r="H492" s="3">
        <v>549.37192667686702</v>
      </c>
      <c r="I492" s="3">
        <v>346.5</v>
      </c>
      <c r="J492" s="3">
        <v>595.70521470048197</v>
      </c>
      <c r="K492" s="3">
        <v>384.275491321841</v>
      </c>
    </row>
    <row r="493" spans="1:11" x14ac:dyDescent="0.2">
      <c r="A493" t="s">
        <v>1143</v>
      </c>
      <c r="B493" t="s">
        <v>591</v>
      </c>
      <c r="C493">
        <v>9</v>
      </c>
      <c r="D493" s="3">
        <v>0</v>
      </c>
      <c r="E493" s="3">
        <v>79.193305628692897</v>
      </c>
      <c r="F493" s="3">
        <v>0</v>
      </c>
      <c r="G493" s="3">
        <v>0</v>
      </c>
      <c r="H493" s="3">
        <v>785.94456353318196</v>
      </c>
      <c r="I493" s="3">
        <v>1197.7</v>
      </c>
      <c r="J493" s="3">
        <v>256.65050902513099</v>
      </c>
      <c r="K493" s="3">
        <v>699.82426968415405</v>
      </c>
    </row>
    <row r="494" spans="1:11" x14ac:dyDescent="0.2">
      <c r="A494" t="s">
        <v>1144</v>
      </c>
      <c r="B494" t="s">
        <v>227</v>
      </c>
      <c r="C494">
        <v>32</v>
      </c>
      <c r="D494" s="3">
        <v>1725.93893004899</v>
      </c>
      <c r="E494" s="3">
        <v>1926.78806807924</v>
      </c>
      <c r="F494" s="3">
        <v>1334.9890119737699</v>
      </c>
      <c r="G494" s="3">
        <v>1170.6273776830501</v>
      </c>
      <c r="H494" s="3">
        <v>640.20695727548696</v>
      </c>
      <c r="I494" s="3">
        <v>771.6</v>
      </c>
      <c r="J494" s="3">
        <v>2239.4761201708502</v>
      </c>
      <c r="K494" s="3">
        <v>4071.4838950522799</v>
      </c>
    </row>
    <row r="495" spans="1:11" x14ac:dyDescent="0.2">
      <c r="A495" t="s">
        <v>1145</v>
      </c>
      <c r="B495" t="s">
        <v>355</v>
      </c>
      <c r="C495">
        <v>4</v>
      </c>
      <c r="D495" s="3">
        <v>194.649548969541</v>
      </c>
      <c r="E495" s="3">
        <v>82.331153587565694</v>
      </c>
      <c r="F495" s="3">
        <v>81.149127044477694</v>
      </c>
      <c r="G495" s="3">
        <v>67.690598604021503</v>
      </c>
      <c r="H495" s="3">
        <v>0</v>
      </c>
      <c r="I495" s="3">
        <v>0</v>
      </c>
      <c r="J495" s="3">
        <v>99.098150281945493</v>
      </c>
      <c r="K495" s="3">
        <v>113.14928381156101</v>
      </c>
    </row>
    <row r="496" spans="1:11" x14ac:dyDescent="0.2">
      <c r="A496" t="s">
        <v>1146</v>
      </c>
      <c r="B496" t="s">
        <v>42</v>
      </c>
      <c r="C496">
        <v>15</v>
      </c>
      <c r="D496" s="3">
        <v>858.67090596129503</v>
      </c>
      <c r="E496" s="3">
        <v>795.59387890561402</v>
      </c>
      <c r="F496" s="3">
        <v>373.06057016280698</v>
      </c>
      <c r="G496" s="3">
        <v>359.76070882155602</v>
      </c>
      <c r="H496" s="3">
        <v>555.60298822707705</v>
      </c>
      <c r="I496" s="3">
        <v>784.3</v>
      </c>
      <c r="J496" s="3">
        <v>776.85237112984396</v>
      </c>
      <c r="K496" s="3">
        <v>921.73458942675597</v>
      </c>
    </row>
    <row r="497" spans="1:11" x14ac:dyDescent="0.2">
      <c r="A497" t="s">
        <v>1147</v>
      </c>
      <c r="B497" t="s">
        <v>148</v>
      </c>
      <c r="C497">
        <v>19</v>
      </c>
      <c r="D497" s="3">
        <v>3095.7335674894198</v>
      </c>
      <c r="E497" s="3">
        <v>2362.8742236968601</v>
      </c>
      <c r="F497" s="3">
        <v>903.37440900307399</v>
      </c>
      <c r="G497" s="3">
        <v>808.82853952396397</v>
      </c>
      <c r="H497" s="3">
        <v>640.41465932716096</v>
      </c>
      <c r="I497" s="3">
        <v>576.79999999999995</v>
      </c>
      <c r="J497" s="3">
        <v>1057.60509284516</v>
      </c>
      <c r="K497" s="3">
        <v>915.45601938232005</v>
      </c>
    </row>
    <row r="498" spans="1:11" x14ac:dyDescent="0.2">
      <c r="A498" t="s">
        <v>1148</v>
      </c>
      <c r="B498" t="s">
        <v>363</v>
      </c>
      <c r="C498">
        <v>3</v>
      </c>
      <c r="D498" s="3">
        <v>65.924089668828302</v>
      </c>
      <c r="E498" s="3">
        <v>92.715936118120695</v>
      </c>
      <c r="F498" s="3">
        <v>55.816859871863002</v>
      </c>
      <c r="G498" s="3">
        <v>71.087480833237905</v>
      </c>
      <c r="H498" s="3">
        <v>0</v>
      </c>
      <c r="I498" s="3">
        <v>0</v>
      </c>
      <c r="J498" s="3">
        <v>90.167646211478299</v>
      </c>
      <c r="K498" s="3">
        <v>104.17025353295899</v>
      </c>
    </row>
    <row r="499" spans="1:11" x14ac:dyDescent="0.2">
      <c r="A499" t="s">
        <v>1149</v>
      </c>
      <c r="B499" t="s">
        <v>592</v>
      </c>
      <c r="C499">
        <v>16</v>
      </c>
      <c r="D499" s="3">
        <v>222.175747813718</v>
      </c>
      <c r="E499" s="3">
        <v>173.62758705762499</v>
      </c>
      <c r="F499" s="3">
        <v>0</v>
      </c>
      <c r="G499" s="3">
        <v>0</v>
      </c>
      <c r="H499" s="3">
        <v>0</v>
      </c>
      <c r="I499" s="3">
        <v>0</v>
      </c>
      <c r="J499" s="3">
        <v>0</v>
      </c>
      <c r="K499" s="3">
        <v>0</v>
      </c>
    </row>
    <row r="500" spans="1:11" x14ac:dyDescent="0.2">
      <c r="A500" t="s">
        <v>1150</v>
      </c>
      <c r="B500" t="s">
        <v>228</v>
      </c>
      <c r="C500">
        <v>8</v>
      </c>
      <c r="D500" s="3">
        <v>1037.4369900515601</v>
      </c>
      <c r="E500" s="3">
        <v>366.45581519692303</v>
      </c>
      <c r="F500" s="3">
        <v>55.709519756724703</v>
      </c>
      <c r="G500" s="3">
        <v>67.690598604021503</v>
      </c>
      <c r="H500" s="3">
        <v>196.90154498664299</v>
      </c>
      <c r="I500" s="3">
        <v>129.1</v>
      </c>
      <c r="J500" s="3">
        <v>109.601640864825</v>
      </c>
      <c r="K500" s="3">
        <v>86.077169964045595</v>
      </c>
    </row>
    <row r="501" spans="1:11" x14ac:dyDescent="0.2">
      <c r="A501" t="s">
        <v>1151</v>
      </c>
      <c r="B501" t="s">
        <v>134</v>
      </c>
      <c r="C501">
        <v>10</v>
      </c>
      <c r="D501" s="3">
        <v>984.89047881260694</v>
      </c>
      <c r="E501" s="3">
        <v>1152.86028222298</v>
      </c>
      <c r="F501" s="3">
        <v>446.10551851435099</v>
      </c>
      <c r="G501" s="3">
        <v>383.10655396053397</v>
      </c>
      <c r="H501" s="3">
        <v>687.216854970962</v>
      </c>
      <c r="I501" s="3">
        <v>926.7</v>
      </c>
      <c r="J501" s="3">
        <v>426.88824286841202</v>
      </c>
      <c r="K501" s="3">
        <v>520.04112959454403</v>
      </c>
    </row>
    <row r="502" spans="1:11" x14ac:dyDescent="0.2">
      <c r="A502" t="s">
        <v>1152</v>
      </c>
      <c r="B502" t="s">
        <v>224</v>
      </c>
      <c r="C502">
        <v>9</v>
      </c>
      <c r="D502" s="3">
        <v>1037.47554215078</v>
      </c>
      <c r="E502" s="3">
        <v>667.46508725164404</v>
      </c>
      <c r="F502" s="3">
        <v>2337.70669753724</v>
      </c>
      <c r="G502" s="3">
        <v>2245.5244379972701</v>
      </c>
      <c r="H502" s="3">
        <v>379.19471233890403</v>
      </c>
      <c r="I502" s="3">
        <v>376.5</v>
      </c>
      <c r="J502" s="3">
        <v>173.129999366102</v>
      </c>
      <c r="K502" s="3">
        <v>386.63839402673699</v>
      </c>
    </row>
    <row r="503" spans="1:11" x14ac:dyDescent="0.2">
      <c r="A503" t="s">
        <v>1153</v>
      </c>
      <c r="B503" t="s">
        <v>342</v>
      </c>
      <c r="C503">
        <v>16</v>
      </c>
      <c r="D503" s="3">
        <v>221.52036212695199</v>
      </c>
      <c r="E503" s="3">
        <v>370.93845513817001</v>
      </c>
      <c r="F503" s="3">
        <v>118.50348711257099</v>
      </c>
      <c r="G503" s="3">
        <v>209.803798775421</v>
      </c>
      <c r="H503" s="3">
        <v>146.42994642994</v>
      </c>
      <c r="I503" s="3">
        <v>194.2</v>
      </c>
      <c r="J503" s="3">
        <v>315.30768348797199</v>
      </c>
      <c r="K503" s="3">
        <v>331.00891320291402</v>
      </c>
    </row>
    <row r="504" spans="1:11" x14ac:dyDescent="0.2">
      <c r="A504" t="s">
        <v>1154</v>
      </c>
      <c r="B504" t="s">
        <v>593</v>
      </c>
      <c r="C504">
        <v>3</v>
      </c>
      <c r="D504" s="3">
        <v>244.651621659874</v>
      </c>
      <c r="E504" s="3">
        <v>302.20464270572</v>
      </c>
      <c r="F504" s="3">
        <v>0</v>
      </c>
      <c r="G504" s="3">
        <v>0</v>
      </c>
      <c r="H504" s="3">
        <v>616.11351928134104</v>
      </c>
      <c r="I504" s="3">
        <v>549.5</v>
      </c>
      <c r="J504" s="3">
        <v>95.7999527559207</v>
      </c>
      <c r="K504" s="3">
        <v>0</v>
      </c>
    </row>
    <row r="505" spans="1:11" x14ac:dyDescent="0.2">
      <c r="A505" t="s">
        <v>1155</v>
      </c>
      <c r="B505" t="s">
        <v>316</v>
      </c>
      <c r="C505">
        <v>6</v>
      </c>
      <c r="D505" s="3">
        <v>987.51202155967098</v>
      </c>
      <c r="E505" s="3">
        <v>1238.5534157664799</v>
      </c>
      <c r="F505" s="3">
        <v>2163.5473607255199</v>
      </c>
      <c r="G505" s="3">
        <v>1469.1824448836301</v>
      </c>
      <c r="H505" s="3">
        <v>1192.0713085724401</v>
      </c>
      <c r="I505" s="3">
        <v>888.2</v>
      </c>
      <c r="J505" s="3">
        <v>814.65478892812905</v>
      </c>
      <c r="K505" s="3">
        <v>613.20700767327503</v>
      </c>
    </row>
    <row r="506" spans="1:11" x14ac:dyDescent="0.2">
      <c r="A506" t="s">
        <v>1156</v>
      </c>
      <c r="B506" t="s">
        <v>594</v>
      </c>
      <c r="C506">
        <v>7</v>
      </c>
      <c r="D506" s="3">
        <v>2076.4546161712101</v>
      </c>
      <c r="E506" s="3">
        <v>1810.31414027251</v>
      </c>
      <c r="F506" s="3">
        <v>0</v>
      </c>
      <c r="G506" s="3">
        <v>0</v>
      </c>
      <c r="H506" s="3">
        <v>588.28144435706895</v>
      </c>
      <c r="I506" s="3">
        <v>780.9</v>
      </c>
      <c r="J506" s="3">
        <v>96.865524264328698</v>
      </c>
      <c r="K506" s="3">
        <v>106.803202261271</v>
      </c>
    </row>
    <row r="507" spans="1:11" x14ac:dyDescent="0.2">
      <c r="A507" t="s">
        <v>1157</v>
      </c>
      <c r="B507" t="s">
        <v>425</v>
      </c>
      <c r="C507">
        <v>8</v>
      </c>
      <c r="D507" s="3">
        <v>289.95033824517998</v>
      </c>
      <c r="E507" s="3">
        <v>877.02850450492997</v>
      </c>
      <c r="F507" s="3">
        <v>469.022633096356</v>
      </c>
      <c r="G507" s="3">
        <v>463.02592858973497</v>
      </c>
      <c r="H507" s="3">
        <v>682.64740983414094</v>
      </c>
      <c r="I507" s="3">
        <v>1750.1</v>
      </c>
      <c r="J507" s="3">
        <v>829.16685804263795</v>
      </c>
      <c r="K507" s="3">
        <v>1185.9071118340601</v>
      </c>
    </row>
    <row r="508" spans="1:11" x14ac:dyDescent="0.2">
      <c r="A508" t="s">
        <v>1158</v>
      </c>
      <c r="B508" t="s">
        <v>424</v>
      </c>
      <c r="C508">
        <v>3</v>
      </c>
      <c r="D508" s="3">
        <v>123.366717508919</v>
      </c>
      <c r="E508" s="3">
        <v>406.87428533383201</v>
      </c>
      <c r="F508" s="3">
        <v>155.85784718066299</v>
      </c>
      <c r="G508" s="3">
        <v>261.25112417427999</v>
      </c>
      <c r="H508" s="3">
        <v>236.08799873574199</v>
      </c>
      <c r="I508" s="3">
        <v>305.60000000000002</v>
      </c>
      <c r="J508" s="3">
        <v>129.84749952457699</v>
      </c>
      <c r="K508" s="3">
        <v>98.499287041209797</v>
      </c>
    </row>
    <row r="509" spans="1:11" x14ac:dyDescent="0.2">
      <c r="A509" t="s">
        <v>1159</v>
      </c>
      <c r="B509" t="s">
        <v>595</v>
      </c>
      <c r="C509">
        <v>14</v>
      </c>
      <c r="D509" s="3">
        <v>127.568896324066</v>
      </c>
      <c r="E509" s="3">
        <v>217.781590478906</v>
      </c>
      <c r="F509" s="3">
        <v>0</v>
      </c>
      <c r="G509" s="3">
        <v>0</v>
      </c>
      <c r="H509" s="3">
        <v>391.24143133597698</v>
      </c>
      <c r="I509" s="3">
        <v>789.3</v>
      </c>
      <c r="J509" s="3">
        <v>195.659225543872</v>
      </c>
      <c r="K509" s="3">
        <v>1195.76379168877</v>
      </c>
    </row>
    <row r="510" spans="1:11" x14ac:dyDescent="0.2">
      <c r="A510" t="s">
        <v>1160</v>
      </c>
      <c r="B510" t="s">
        <v>596</v>
      </c>
      <c r="C510">
        <v>15</v>
      </c>
      <c r="D510" s="3">
        <v>44.681882997761399</v>
      </c>
      <c r="E510" s="3">
        <v>0</v>
      </c>
      <c r="F510" s="3">
        <v>0</v>
      </c>
      <c r="G510" s="3">
        <v>0</v>
      </c>
      <c r="H510" s="3">
        <v>2138.7772601010402</v>
      </c>
      <c r="I510" s="3">
        <v>784.2</v>
      </c>
      <c r="J510" s="3">
        <v>0</v>
      </c>
      <c r="K510" s="3">
        <v>0</v>
      </c>
    </row>
    <row r="511" spans="1:11" x14ac:dyDescent="0.2">
      <c r="A511" t="s">
        <v>938</v>
      </c>
      <c r="B511" t="s">
        <v>597</v>
      </c>
      <c r="C511">
        <v>11</v>
      </c>
      <c r="D511" s="3">
        <v>393.46272465500698</v>
      </c>
      <c r="E511" s="3">
        <v>488.23420026746101</v>
      </c>
      <c r="F511" s="3">
        <v>0</v>
      </c>
      <c r="G511" s="3">
        <v>0</v>
      </c>
      <c r="H511" s="3">
        <v>181.60082718001499</v>
      </c>
      <c r="I511" s="3">
        <v>206.8</v>
      </c>
      <c r="J511" s="3">
        <v>193.42659952625499</v>
      </c>
      <c r="K511" s="3">
        <v>176.67761082031899</v>
      </c>
    </row>
    <row r="512" spans="1:11" x14ac:dyDescent="0.2">
      <c r="A512" t="s">
        <v>1161</v>
      </c>
      <c r="B512" t="s">
        <v>598</v>
      </c>
      <c r="C512">
        <v>5</v>
      </c>
      <c r="D512" s="3">
        <v>49.770760095004299</v>
      </c>
      <c r="E512" s="3">
        <v>0</v>
      </c>
      <c r="F512" s="3">
        <v>0</v>
      </c>
      <c r="G512" s="3">
        <v>0</v>
      </c>
      <c r="H512" s="3">
        <v>0</v>
      </c>
      <c r="I512" s="3">
        <v>0</v>
      </c>
      <c r="J512" s="3">
        <v>0</v>
      </c>
      <c r="K512" s="3">
        <v>0</v>
      </c>
    </row>
    <row r="513" spans="1:11" x14ac:dyDescent="0.2">
      <c r="A513" t="s">
        <v>1162</v>
      </c>
      <c r="B513" t="s">
        <v>393</v>
      </c>
      <c r="C513">
        <v>15</v>
      </c>
      <c r="D513" s="3">
        <v>318.17047487534501</v>
      </c>
      <c r="E513" s="3">
        <v>529.39977706124296</v>
      </c>
      <c r="F513" s="3">
        <v>620.69421578663002</v>
      </c>
      <c r="G513" s="3">
        <v>420.16345100653098</v>
      </c>
      <c r="H513" s="3">
        <v>225.21825803148701</v>
      </c>
      <c r="I513" s="3">
        <v>199.3</v>
      </c>
      <c r="J513" s="3">
        <v>430.89682140004197</v>
      </c>
      <c r="K513" s="3">
        <v>483.719939445009</v>
      </c>
    </row>
    <row r="514" spans="1:11" x14ac:dyDescent="0.2">
      <c r="A514" t="s">
        <v>1163</v>
      </c>
      <c r="B514" t="s">
        <v>599</v>
      </c>
      <c r="C514">
        <v>4</v>
      </c>
      <c r="D514" s="3">
        <v>218.97592357833</v>
      </c>
      <c r="E514" s="3">
        <v>109.899389226233</v>
      </c>
      <c r="F514" s="3">
        <v>0</v>
      </c>
      <c r="G514" s="3">
        <v>0</v>
      </c>
      <c r="H514" s="3">
        <v>0</v>
      </c>
      <c r="I514" s="3">
        <v>0</v>
      </c>
      <c r="J514" s="3">
        <v>0</v>
      </c>
      <c r="K514" s="3">
        <v>0</v>
      </c>
    </row>
    <row r="515" spans="1:11" x14ac:dyDescent="0.2">
      <c r="A515" t="s">
        <v>1164</v>
      </c>
      <c r="B515" t="s">
        <v>600</v>
      </c>
      <c r="C515">
        <v>3</v>
      </c>
      <c r="D515" s="3">
        <v>535.10313719493399</v>
      </c>
      <c r="E515" s="3">
        <v>396.71363480033898</v>
      </c>
      <c r="F515" s="3">
        <v>0</v>
      </c>
      <c r="G515" s="3">
        <v>0</v>
      </c>
      <c r="H515" s="3">
        <v>147.329988653859</v>
      </c>
      <c r="I515" s="3">
        <v>579.79999999999995</v>
      </c>
      <c r="J515" s="3">
        <v>103.71562681838</v>
      </c>
      <c r="K515" s="3">
        <v>155.68153249967801</v>
      </c>
    </row>
    <row r="516" spans="1:11" x14ac:dyDescent="0.2">
      <c r="A516" t="s">
        <v>1165</v>
      </c>
      <c r="B516" t="s">
        <v>305</v>
      </c>
      <c r="C516">
        <v>8</v>
      </c>
      <c r="D516" s="3">
        <v>81.730450349658497</v>
      </c>
      <c r="E516" s="3">
        <v>79.641569622817599</v>
      </c>
      <c r="F516" s="3">
        <v>90.434047003931795</v>
      </c>
      <c r="G516" s="3">
        <v>106.415056017089</v>
      </c>
      <c r="H516" s="3">
        <v>854.69394263716697</v>
      </c>
      <c r="I516" s="3">
        <v>539.4</v>
      </c>
      <c r="J516" s="3">
        <v>602.75828325613497</v>
      </c>
      <c r="K516" s="3">
        <v>786.71157771844901</v>
      </c>
    </row>
    <row r="517" spans="1:11" x14ac:dyDescent="0.2">
      <c r="A517" t="s">
        <v>1166</v>
      </c>
      <c r="B517" t="s">
        <v>304</v>
      </c>
      <c r="C517">
        <v>8</v>
      </c>
      <c r="D517" s="3">
        <v>146.96060223249901</v>
      </c>
      <c r="E517" s="3">
        <v>255.136923322629</v>
      </c>
      <c r="F517" s="3">
        <v>77.821583475193506</v>
      </c>
      <c r="G517" s="3">
        <v>106.106248541705</v>
      </c>
      <c r="H517" s="3">
        <v>469.26816874805399</v>
      </c>
      <c r="I517" s="3">
        <v>669.2</v>
      </c>
      <c r="J517" s="3">
        <v>111.935749883242</v>
      </c>
      <c r="K517" s="3">
        <v>97.014033912418398</v>
      </c>
    </row>
    <row r="518" spans="1:11" x14ac:dyDescent="0.2">
      <c r="A518" t="s">
        <v>1167</v>
      </c>
      <c r="B518" t="s">
        <v>233</v>
      </c>
      <c r="C518">
        <v>6</v>
      </c>
      <c r="D518" s="3">
        <v>480.12784370502197</v>
      </c>
      <c r="E518" s="3">
        <v>333.20956896601001</v>
      </c>
      <c r="F518" s="3">
        <v>168.04095024884899</v>
      </c>
      <c r="G518" s="3">
        <v>189.23722091489199</v>
      </c>
      <c r="H518" s="3">
        <v>98.173836424423101</v>
      </c>
      <c r="I518" s="3">
        <v>0</v>
      </c>
      <c r="J518" s="3">
        <v>122.08404996331799</v>
      </c>
      <c r="K518" s="3">
        <v>192.74534921360799</v>
      </c>
    </row>
    <row r="519" spans="1:11" x14ac:dyDescent="0.2">
      <c r="A519" t="s">
        <v>1168</v>
      </c>
      <c r="B519" t="s">
        <v>382</v>
      </c>
      <c r="C519">
        <v>4</v>
      </c>
      <c r="D519" s="3">
        <v>141.100683150826</v>
      </c>
      <c r="E519" s="3">
        <v>265.671127184559</v>
      </c>
      <c r="F519" s="3">
        <v>208.883864058933</v>
      </c>
      <c r="G519" s="3">
        <v>393.54424662848999</v>
      </c>
      <c r="H519" s="3">
        <v>316.95333085402598</v>
      </c>
      <c r="I519" s="3">
        <v>390</v>
      </c>
      <c r="J519" s="3">
        <v>543.74591829049098</v>
      </c>
      <c r="K519" s="3">
        <v>376.98424868959302</v>
      </c>
    </row>
    <row r="520" spans="1:11" x14ac:dyDescent="0.2">
      <c r="A520" t="s">
        <v>745</v>
      </c>
      <c r="B520" t="s">
        <v>601</v>
      </c>
      <c r="C520">
        <v>2</v>
      </c>
      <c r="D520" s="3">
        <v>49.963520591112001</v>
      </c>
      <c r="E520" s="3">
        <v>0</v>
      </c>
      <c r="F520" s="3">
        <v>0</v>
      </c>
      <c r="G520" s="3">
        <v>0</v>
      </c>
      <c r="H520" s="3">
        <v>160.89985602987301</v>
      </c>
      <c r="I520" s="3">
        <v>569.1</v>
      </c>
      <c r="J520" s="3">
        <v>0</v>
      </c>
      <c r="K520" s="3">
        <v>0</v>
      </c>
    </row>
    <row r="521" spans="1:11" x14ac:dyDescent="0.2">
      <c r="A521" t="s">
        <v>1169</v>
      </c>
      <c r="B521" t="s">
        <v>74</v>
      </c>
      <c r="C521">
        <v>18</v>
      </c>
      <c r="D521" s="3">
        <v>375.30468592166301</v>
      </c>
      <c r="E521" s="3">
        <v>326.33618772276498</v>
      </c>
      <c r="F521" s="3">
        <v>101.919439323719</v>
      </c>
      <c r="G521" s="3">
        <v>89.862975336543101</v>
      </c>
      <c r="H521" s="3">
        <v>101.49706925120201</v>
      </c>
      <c r="I521" s="3">
        <v>108</v>
      </c>
      <c r="J521" s="3">
        <v>74.133332084957701</v>
      </c>
      <c r="K521" s="3">
        <v>69.266805006361395</v>
      </c>
    </row>
    <row r="522" spans="1:11" x14ac:dyDescent="0.2">
      <c r="A522" t="s">
        <v>1170</v>
      </c>
      <c r="B522" t="s">
        <v>602</v>
      </c>
      <c r="C522">
        <v>6</v>
      </c>
      <c r="D522" s="3">
        <v>81.653346151215501</v>
      </c>
      <c r="E522" s="3">
        <v>116.922191800853</v>
      </c>
      <c r="F522" s="3">
        <v>0</v>
      </c>
      <c r="G522" s="3">
        <v>0</v>
      </c>
      <c r="H522" s="3">
        <v>0</v>
      </c>
      <c r="I522" s="3">
        <v>0</v>
      </c>
      <c r="J522" s="3">
        <v>0</v>
      </c>
      <c r="K522" s="3">
        <v>0</v>
      </c>
    </row>
    <row r="523" spans="1:11" x14ac:dyDescent="0.2">
      <c r="A523" t="s">
        <v>1171</v>
      </c>
      <c r="B523" t="s">
        <v>388</v>
      </c>
      <c r="C523">
        <v>11</v>
      </c>
      <c r="D523" s="3">
        <v>1060.18272859227</v>
      </c>
      <c r="E523" s="3">
        <v>789.84115764768103</v>
      </c>
      <c r="F523" s="3">
        <v>796.83934472841304</v>
      </c>
      <c r="G523" s="3">
        <v>840.14161752783195</v>
      </c>
      <c r="H523" s="3">
        <v>817.99991350815196</v>
      </c>
      <c r="I523" s="3">
        <v>996.4</v>
      </c>
      <c r="J523" s="3">
        <v>709.46765859813797</v>
      </c>
      <c r="K523" s="3">
        <v>739.11596609127105</v>
      </c>
    </row>
    <row r="524" spans="1:11" x14ac:dyDescent="0.2">
      <c r="A524" t="s">
        <v>1172</v>
      </c>
      <c r="B524" t="s">
        <v>58</v>
      </c>
      <c r="C524">
        <v>4</v>
      </c>
      <c r="D524" s="3">
        <v>1250.5915466474401</v>
      </c>
      <c r="E524" s="3">
        <v>1570.26877141874</v>
      </c>
      <c r="F524" s="3">
        <v>207.91780302268899</v>
      </c>
      <c r="G524" s="3">
        <v>216.721086224007</v>
      </c>
      <c r="H524" s="3">
        <v>186.23950633406099</v>
      </c>
      <c r="I524" s="3">
        <v>196</v>
      </c>
      <c r="J524" s="3">
        <v>469.51110320473202</v>
      </c>
      <c r="K524" s="3">
        <v>515.11278966718999</v>
      </c>
    </row>
    <row r="525" spans="1:11" x14ac:dyDescent="0.2">
      <c r="A525" t="s">
        <v>1173</v>
      </c>
      <c r="B525" t="s">
        <v>379</v>
      </c>
      <c r="C525">
        <v>12</v>
      </c>
      <c r="D525" s="3">
        <v>530.86240628056498</v>
      </c>
      <c r="E525" s="3">
        <v>447.29275547074002</v>
      </c>
      <c r="F525" s="3">
        <v>204.53658939583599</v>
      </c>
      <c r="G525" s="3">
        <v>495.512475000059</v>
      </c>
      <c r="H525" s="3">
        <v>370.33275813415997</v>
      </c>
      <c r="I525" s="3">
        <v>308.5</v>
      </c>
      <c r="J525" s="3">
        <v>667.25073026502002</v>
      </c>
      <c r="K525" s="3">
        <v>491.48376261823699</v>
      </c>
    </row>
    <row r="526" spans="1:11" x14ac:dyDescent="0.2">
      <c r="A526" t="s">
        <v>1174</v>
      </c>
      <c r="B526" t="s">
        <v>322</v>
      </c>
      <c r="C526">
        <v>6</v>
      </c>
      <c r="D526" s="3">
        <v>325.07130063599999</v>
      </c>
      <c r="E526" s="3">
        <v>477.177021745719</v>
      </c>
      <c r="F526" s="3">
        <v>282.57285310130601</v>
      </c>
      <c r="G526" s="3">
        <v>219.562114997533</v>
      </c>
      <c r="H526" s="3">
        <v>767.04367683087696</v>
      </c>
      <c r="I526" s="3">
        <v>599.6</v>
      </c>
      <c r="J526" s="3">
        <v>428.816419883626</v>
      </c>
      <c r="K526" s="3">
        <v>370.16558659832299</v>
      </c>
    </row>
    <row r="527" spans="1:11" x14ac:dyDescent="0.2">
      <c r="A527" t="s">
        <v>1175</v>
      </c>
      <c r="B527" t="s">
        <v>603</v>
      </c>
      <c r="C527">
        <v>9</v>
      </c>
      <c r="D527" s="3">
        <v>0</v>
      </c>
      <c r="E527" s="3">
        <v>0</v>
      </c>
      <c r="F527" s="3">
        <v>0</v>
      </c>
      <c r="G527" s="3">
        <v>0</v>
      </c>
      <c r="H527" s="3">
        <v>689.15540745324995</v>
      </c>
      <c r="I527" s="3">
        <v>791.7</v>
      </c>
      <c r="J527" s="3">
        <v>486.154315336058</v>
      </c>
      <c r="K527" s="3">
        <v>442.33538635641298</v>
      </c>
    </row>
    <row r="528" spans="1:11" x14ac:dyDescent="0.2">
      <c r="A528" t="s">
        <v>1176</v>
      </c>
      <c r="B528" t="s">
        <v>417</v>
      </c>
      <c r="C528">
        <v>5</v>
      </c>
      <c r="D528" s="3">
        <v>149.543592880342</v>
      </c>
      <c r="E528" s="3">
        <v>93.687174772057503</v>
      </c>
      <c r="F528" s="3">
        <v>143.88942434275401</v>
      </c>
      <c r="G528" s="3">
        <v>114.567573367208</v>
      </c>
      <c r="H528" s="3">
        <v>0</v>
      </c>
      <c r="I528" s="3">
        <v>0</v>
      </c>
      <c r="J528" s="3">
        <v>115.487654911269</v>
      </c>
      <c r="K528" s="3">
        <v>73.385006863464696</v>
      </c>
    </row>
    <row r="529" spans="1:11" x14ac:dyDescent="0.2">
      <c r="A529" t="s">
        <v>1178</v>
      </c>
      <c r="B529" t="s">
        <v>261</v>
      </c>
      <c r="C529">
        <v>10</v>
      </c>
      <c r="D529" s="3">
        <v>489.34179541896998</v>
      </c>
      <c r="E529" s="3">
        <v>1936.5751652842901</v>
      </c>
      <c r="F529" s="3">
        <v>88.340914758736901</v>
      </c>
      <c r="G529" s="3">
        <v>80.845797055350502</v>
      </c>
      <c r="H529" s="3">
        <v>134.59092948454099</v>
      </c>
      <c r="I529" s="3">
        <v>204</v>
      </c>
      <c r="J529" s="3">
        <v>150.44854868713199</v>
      </c>
      <c r="K529" s="3">
        <v>172.761943480779</v>
      </c>
    </row>
    <row r="530" spans="1:11" x14ac:dyDescent="0.2">
      <c r="A530" t="s">
        <v>1179</v>
      </c>
      <c r="B530" t="s">
        <v>604</v>
      </c>
      <c r="C530">
        <v>3</v>
      </c>
      <c r="D530" s="3">
        <v>46.570935859616696</v>
      </c>
      <c r="E530" s="3">
        <v>0</v>
      </c>
      <c r="F530" s="3">
        <v>0</v>
      </c>
      <c r="G530" s="3">
        <v>0</v>
      </c>
      <c r="H530" s="3">
        <v>0</v>
      </c>
      <c r="I530" s="3">
        <v>0</v>
      </c>
      <c r="J530" s="3">
        <v>0</v>
      </c>
      <c r="K530" s="3">
        <v>0</v>
      </c>
    </row>
    <row r="531" spans="1:11" x14ac:dyDescent="0.2">
      <c r="A531" t="s">
        <v>1180</v>
      </c>
      <c r="B531" t="s">
        <v>180</v>
      </c>
      <c r="C531">
        <v>10</v>
      </c>
      <c r="D531" s="3">
        <v>490.30559789950797</v>
      </c>
      <c r="E531" s="3">
        <v>465.29802590141497</v>
      </c>
      <c r="F531" s="3">
        <v>886.09265046582402</v>
      </c>
      <c r="G531" s="3">
        <v>1112.07748035037</v>
      </c>
      <c r="H531" s="3">
        <v>294.79844534216801</v>
      </c>
      <c r="I531" s="3">
        <v>260.10000000000002</v>
      </c>
      <c r="J531" s="3">
        <v>513.351759550662</v>
      </c>
      <c r="K531" s="3">
        <v>502.690672590026</v>
      </c>
    </row>
    <row r="532" spans="1:11" x14ac:dyDescent="0.2">
      <c r="A532" t="s">
        <v>1181</v>
      </c>
      <c r="B532" t="s">
        <v>193</v>
      </c>
      <c r="C532">
        <v>27</v>
      </c>
      <c r="D532" s="3">
        <v>1120.63242017164</v>
      </c>
      <c r="E532" s="3">
        <v>964.06643003080501</v>
      </c>
      <c r="F532" s="3">
        <v>346.06453120555</v>
      </c>
      <c r="G532" s="3">
        <v>468.52270165155699</v>
      </c>
      <c r="H532" s="3">
        <v>9382.5247802548602</v>
      </c>
      <c r="I532" s="3">
        <v>5984</v>
      </c>
      <c r="J532" s="3">
        <v>2961.02025586428</v>
      </c>
      <c r="K532" s="3">
        <v>3007.5025627908299</v>
      </c>
    </row>
    <row r="533" spans="1:11" x14ac:dyDescent="0.2">
      <c r="A533" t="s">
        <v>1182</v>
      </c>
      <c r="B533" t="s">
        <v>216</v>
      </c>
      <c r="C533">
        <v>18</v>
      </c>
      <c r="D533" s="3">
        <v>616.52517075082005</v>
      </c>
      <c r="E533" s="3">
        <v>297.79671343016003</v>
      </c>
      <c r="F533" s="3">
        <v>72.722928006129095</v>
      </c>
      <c r="G533" s="3">
        <v>74.546124557531002</v>
      </c>
      <c r="H533" s="3">
        <v>99.420048734465198</v>
      </c>
      <c r="I533" s="3">
        <v>0</v>
      </c>
      <c r="J533" s="3">
        <v>67.435454032107302</v>
      </c>
      <c r="K533" s="3">
        <v>0</v>
      </c>
    </row>
    <row r="534" spans="1:11" x14ac:dyDescent="0.2">
      <c r="A534" t="s">
        <v>1183</v>
      </c>
      <c r="B534" t="s">
        <v>605</v>
      </c>
      <c r="C534">
        <v>7</v>
      </c>
      <c r="D534" s="3">
        <v>40.209839488063103</v>
      </c>
      <c r="E534" s="3">
        <v>0</v>
      </c>
      <c r="F534" s="3">
        <v>0</v>
      </c>
      <c r="G534" s="3">
        <v>0</v>
      </c>
      <c r="H534" s="3">
        <v>0</v>
      </c>
      <c r="I534" s="3">
        <v>0</v>
      </c>
      <c r="J534" s="3">
        <v>0</v>
      </c>
      <c r="K534" s="3">
        <v>0</v>
      </c>
    </row>
    <row r="535" spans="1:11" x14ac:dyDescent="0.2">
      <c r="A535" t="s">
        <v>1184</v>
      </c>
      <c r="B535" t="s">
        <v>606</v>
      </c>
      <c r="C535">
        <v>9</v>
      </c>
      <c r="D535" s="3">
        <v>116.080370756048</v>
      </c>
      <c r="E535" s="3">
        <v>128.42763431672</v>
      </c>
      <c r="F535" s="3">
        <v>0</v>
      </c>
      <c r="G535" s="3">
        <v>0</v>
      </c>
      <c r="H535" s="3">
        <v>0</v>
      </c>
      <c r="I535" s="3">
        <v>0</v>
      </c>
      <c r="J535" s="3">
        <v>92.552496730296298</v>
      </c>
      <c r="K535" s="3">
        <v>0</v>
      </c>
    </row>
    <row r="536" spans="1:11" x14ac:dyDescent="0.2">
      <c r="A536" t="s">
        <v>1185</v>
      </c>
      <c r="B536" t="s">
        <v>199</v>
      </c>
      <c r="C536">
        <v>12</v>
      </c>
      <c r="D536" s="3">
        <v>462.23966966622902</v>
      </c>
      <c r="E536" s="3">
        <v>597.83474683094403</v>
      </c>
      <c r="F536" s="3">
        <v>221.76467787551701</v>
      </c>
      <c r="G536" s="3">
        <v>170.02939594604999</v>
      </c>
      <c r="H536" s="3">
        <v>3066.9977290306902</v>
      </c>
      <c r="I536" s="3">
        <v>5586.7</v>
      </c>
      <c r="J536" s="3">
        <v>1192.8819329125699</v>
      </c>
      <c r="K536" s="3">
        <v>3126.93041664682</v>
      </c>
    </row>
    <row r="537" spans="1:11" x14ac:dyDescent="0.2">
      <c r="A537" t="s">
        <v>1186</v>
      </c>
      <c r="B537" t="s">
        <v>132</v>
      </c>
      <c r="C537">
        <v>13</v>
      </c>
      <c r="D537" s="3">
        <v>1411.0839357067</v>
      </c>
      <c r="E537" s="3">
        <v>1483.9779525497399</v>
      </c>
      <c r="F537" s="3">
        <v>2150.2908565059502</v>
      </c>
      <c r="G537" s="3">
        <v>2342.7370312479402</v>
      </c>
      <c r="H537" s="3">
        <v>839.11628876164195</v>
      </c>
      <c r="I537" s="3">
        <v>581.4</v>
      </c>
      <c r="J537" s="3">
        <v>1342.5693590937001</v>
      </c>
      <c r="K537" s="3">
        <v>1531.7685563248899</v>
      </c>
    </row>
    <row r="538" spans="1:11" x14ac:dyDescent="0.2">
      <c r="A538" t="s">
        <v>1187</v>
      </c>
      <c r="B538" t="s">
        <v>607</v>
      </c>
      <c r="C538">
        <v>3</v>
      </c>
      <c r="D538" s="3">
        <v>0</v>
      </c>
      <c r="E538" s="3">
        <v>0</v>
      </c>
      <c r="F538" s="3">
        <v>352.45126805627302</v>
      </c>
      <c r="G538" s="3">
        <v>234.817204281469</v>
      </c>
      <c r="H538" s="3">
        <v>0</v>
      </c>
      <c r="I538" s="3">
        <v>0</v>
      </c>
      <c r="J538" s="3">
        <v>101.229293298762</v>
      </c>
      <c r="K538" s="3">
        <v>0</v>
      </c>
    </row>
    <row r="539" spans="1:11" x14ac:dyDescent="0.2">
      <c r="A539" t="s">
        <v>1188</v>
      </c>
      <c r="B539" t="s">
        <v>47</v>
      </c>
      <c r="C539">
        <v>11</v>
      </c>
      <c r="D539" s="3">
        <v>1431.0924752026799</v>
      </c>
      <c r="E539" s="3">
        <v>1720.5866307818801</v>
      </c>
      <c r="F539" s="3">
        <v>258.68967748305698</v>
      </c>
      <c r="G539" s="3">
        <v>240.12869285806201</v>
      </c>
      <c r="H539" s="3">
        <v>287.80580960248699</v>
      </c>
      <c r="I539" s="3">
        <v>272.2</v>
      </c>
      <c r="J539" s="3">
        <v>519.89741310231102</v>
      </c>
      <c r="K539" s="3">
        <v>517.74573839550203</v>
      </c>
    </row>
    <row r="540" spans="1:11" x14ac:dyDescent="0.2">
      <c r="A540" t="s">
        <v>1247</v>
      </c>
      <c r="B540" t="s">
        <v>608</v>
      </c>
      <c r="C540">
        <v>2</v>
      </c>
      <c r="D540" s="3">
        <v>0</v>
      </c>
      <c r="E540" s="3">
        <v>0</v>
      </c>
      <c r="F540" s="3">
        <v>0</v>
      </c>
      <c r="G540" s="3">
        <v>0</v>
      </c>
      <c r="H540" s="3">
        <v>83.357756738367698</v>
      </c>
      <c r="I540" s="3">
        <v>151.80000000000001</v>
      </c>
      <c r="J540" s="3">
        <v>0</v>
      </c>
      <c r="K540" s="3">
        <v>0</v>
      </c>
    </row>
    <row r="541" spans="1:11" x14ac:dyDescent="0.2">
      <c r="A541" t="s">
        <v>1189</v>
      </c>
      <c r="B541" t="s">
        <v>83</v>
      </c>
      <c r="C541">
        <v>14</v>
      </c>
      <c r="D541" s="3">
        <v>1388.22254086833</v>
      </c>
      <c r="E541" s="3">
        <v>1967.65480221027</v>
      </c>
      <c r="F541" s="3">
        <v>166.91387903989801</v>
      </c>
      <c r="G541" s="3">
        <v>148.659918649525</v>
      </c>
      <c r="H541" s="3">
        <v>133.760121277846</v>
      </c>
      <c r="I541" s="3">
        <v>183.3</v>
      </c>
      <c r="J541" s="3">
        <v>156.79123623717999</v>
      </c>
      <c r="K541" s="3">
        <v>315.81882438573001</v>
      </c>
    </row>
    <row r="542" spans="1:11" x14ac:dyDescent="0.2">
      <c r="A542" t="s">
        <v>1190</v>
      </c>
      <c r="B542" t="s">
        <v>609</v>
      </c>
      <c r="C542">
        <v>6</v>
      </c>
      <c r="D542" s="3">
        <v>87.783129927439802</v>
      </c>
      <c r="E542" s="3">
        <v>0</v>
      </c>
      <c r="F542" s="3">
        <v>0</v>
      </c>
      <c r="G542" s="3">
        <v>0</v>
      </c>
      <c r="H542" s="3">
        <v>96.3737519765846</v>
      </c>
      <c r="I542" s="3">
        <v>175.5</v>
      </c>
      <c r="J542" s="3">
        <v>0</v>
      </c>
      <c r="K542" s="3">
        <v>0</v>
      </c>
    </row>
    <row r="543" spans="1:11" x14ac:dyDescent="0.2">
      <c r="A543" t="s">
        <v>1191</v>
      </c>
      <c r="B543" t="s">
        <v>128</v>
      </c>
      <c r="C543">
        <v>12</v>
      </c>
      <c r="D543" s="3">
        <v>1040.2898453939599</v>
      </c>
      <c r="E543" s="3">
        <v>877.25263650199304</v>
      </c>
      <c r="F543" s="3">
        <v>73.849999215080203</v>
      </c>
      <c r="G543" s="3">
        <v>119.570254468418</v>
      </c>
      <c r="H543" s="3">
        <v>2642.1777993408</v>
      </c>
      <c r="I543" s="3">
        <v>2246.8000000000002</v>
      </c>
      <c r="J543" s="3">
        <v>716.87591765659295</v>
      </c>
      <c r="K543" s="3">
        <v>654.929118291142</v>
      </c>
    </row>
    <row r="544" spans="1:11" x14ac:dyDescent="0.2">
      <c r="A544" t="s">
        <v>1192</v>
      </c>
      <c r="B544" t="s">
        <v>610</v>
      </c>
      <c r="C544">
        <v>11</v>
      </c>
      <c r="D544" s="3">
        <v>247.11895601005199</v>
      </c>
      <c r="E544" s="3">
        <v>354.35268735555701</v>
      </c>
      <c r="F544" s="3">
        <v>0</v>
      </c>
      <c r="G544" s="3">
        <v>0</v>
      </c>
      <c r="H544" s="3">
        <v>408.68840367656497</v>
      </c>
      <c r="I544" s="3">
        <v>255.2</v>
      </c>
      <c r="J544" s="3">
        <v>174.95669338051599</v>
      </c>
      <c r="K544" s="3">
        <v>0</v>
      </c>
    </row>
    <row r="545" spans="1:11" x14ac:dyDescent="0.2">
      <c r="A545" t="s">
        <v>1193</v>
      </c>
      <c r="B545" t="s">
        <v>396</v>
      </c>
      <c r="C545">
        <v>15</v>
      </c>
      <c r="D545" s="3">
        <v>269.05510046710702</v>
      </c>
      <c r="E545" s="3">
        <v>419.42567716932302</v>
      </c>
      <c r="F545" s="3">
        <v>384.49229242502503</v>
      </c>
      <c r="G545" s="3">
        <v>387.98571207159</v>
      </c>
      <c r="H545" s="3">
        <v>449.60570785627903</v>
      </c>
      <c r="I545" s="3">
        <v>360.3</v>
      </c>
      <c r="J545" s="3">
        <v>4474.8421788092701</v>
      </c>
      <c r="K545" s="3">
        <v>2817.3901623055299</v>
      </c>
    </row>
    <row r="546" spans="1:11" x14ac:dyDescent="0.2">
      <c r="A546" t="s">
        <v>1194</v>
      </c>
      <c r="B546" t="s">
        <v>149</v>
      </c>
      <c r="C546">
        <v>7</v>
      </c>
      <c r="D546" s="3">
        <v>180.770793249787</v>
      </c>
      <c r="E546" s="3">
        <v>169.96676443894</v>
      </c>
      <c r="F546" s="3">
        <v>352.55860817141098</v>
      </c>
      <c r="G546" s="3">
        <v>426.58664649450401</v>
      </c>
      <c r="H546" s="3">
        <v>243.28833652709599</v>
      </c>
      <c r="I546" s="3">
        <v>222.1</v>
      </c>
      <c r="J546" s="3">
        <v>447.69225803256802</v>
      </c>
      <c r="K546" s="3">
        <v>299.07597093390001</v>
      </c>
    </row>
    <row r="547" spans="1:11" x14ac:dyDescent="0.2">
      <c r="A547" t="s">
        <v>1195</v>
      </c>
      <c r="B547" t="s">
        <v>337</v>
      </c>
      <c r="C547">
        <v>9</v>
      </c>
      <c r="D547" s="3">
        <v>308.802314764512</v>
      </c>
      <c r="E547" s="3">
        <v>275.23409239255199</v>
      </c>
      <c r="F547" s="3">
        <v>314.72121758519597</v>
      </c>
      <c r="G547" s="3">
        <v>350.06415409452001</v>
      </c>
      <c r="H547" s="3">
        <v>528.18631740615206</v>
      </c>
      <c r="I547" s="3">
        <v>269</v>
      </c>
      <c r="J547" s="3">
        <v>868.13633035013095</v>
      </c>
      <c r="K547" s="3">
        <v>707.04800081054896</v>
      </c>
    </row>
    <row r="548" spans="1:11" x14ac:dyDescent="0.2">
      <c r="A548" t="s">
        <v>1196</v>
      </c>
      <c r="B548" t="s">
        <v>611</v>
      </c>
      <c r="C548">
        <v>2</v>
      </c>
      <c r="D548" s="3">
        <v>498.47864293447401</v>
      </c>
      <c r="E548" s="3">
        <v>368.174160507735</v>
      </c>
      <c r="F548" s="3">
        <v>0</v>
      </c>
      <c r="G548" s="3">
        <v>0</v>
      </c>
      <c r="H548" s="3">
        <v>348.31634065675098</v>
      </c>
      <c r="I548" s="3">
        <v>324.2</v>
      </c>
      <c r="J548" s="3">
        <v>283.695728738534</v>
      </c>
      <c r="K548" s="3">
        <v>271.73381106296699</v>
      </c>
    </row>
    <row r="549" spans="1:11" x14ac:dyDescent="0.2">
      <c r="A549" t="s">
        <v>1197</v>
      </c>
      <c r="B549" t="s">
        <v>105</v>
      </c>
      <c r="C549">
        <v>4</v>
      </c>
      <c r="D549" s="3">
        <v>295.34763213619499</v>
      </c>
      <c r="E549" s="3">
        <v>276.50417370923799</v>
      </c>
      <c r="F549" s="3">
        <v>104.549272144605</v>
      </c>
      <c r="G549" s="3">
        <v>86.404331612250104</v>
      </c>
      <c r="H549" s="3">
        <v>107.520428749738</v>
      </c>
      <c r="I549" s="3">
        <v>0</v>
      </c>
      <c r="J549" s="3">
        <v>83.419026658227594</v>
      </c>
      <c r="K549" s="3">
        <v>72.372334275652406</v>
      </c>
    </row>
    <row r="550" spans="1:11" x14ac:dyDescent="0.2">
      <c r="A550" t="s">
        <v>1198</v>
      </c>
      <c r="B550" t="s">
        <v>612</v>
      </c>
      <c r="C550">
        <v>9</v>
      </c>
      <c r="D550" s="3">
        <v>103.58949060827</v>
      </c>
      <c r="E550" s="3">
        <v>0</v>
      </c>
      <c r="F550" s="3">
        <v>431.82928320097</v>
      </c>
      <c r="G550" s="3">
        <v>321.839150844485</v>
      </c>
      <c r="H550" s="3">
        <v>74.357334499175195</v>
      </c>
      <c r="I550" s="3">
        <v>0</v>
      </c>
      <c r="J550" s="3">
        <v>412.98507175870702</v>
      </c>
      <c r="K550" s="3">
        <v>284.42597416354801</v>
      </c>
    </row>
    <row r="551" spans="1:11" x14ac:dyDescent="0.2">
      <c r="A551" t="s">
        <v>1199</v>
      </c>
      <c r="B551" t="s">
        <v>53</v>
      </c>
      <c r="C551">
        <v>11</v>
      </c>
      <c r="D551" s="3">
        <v>1910.1794122287199</v>
      </c>
      <c r="E551" s="3">
        <v>1937.2475612754799</v>
      </c>
      <c r="F551" s="3">
        <v>191.44109534897601</v>
      </c>
      <c r="G551" s="3">
        <v>247.10774180172399</v>
      </c>
      <c r="H551" s="3">
        <v>751.74295902425001</v>
      </c>
      <c r="I551" s="3">
        <v>466.9</v>
      </c>
      <c r="J551" s="3">
        <v>559.22207591260701</v>
      </c>
      <c r="K551" s="3">
        <v>548.93605410012105</v>
      </c>
    </row>
    <row r="552" spans="1:11" x14ac:dyDescent="0.2">
      <c r="A552" t="s">
        <v>1200</v>
      </c>
      <c r="B552" t="s">
        <v>186</v>
      </c>
      <c r="C552">
        <v>4</v>
      </c>
      <c r="D552" s="3">
        <v>246.155153529514</v>
      </c>
      <c r="E552" s="3">
        <v>154.80049930438801</v>
      </c>
      <c r="F552" s="3">
        <v>2204.4976146507402</v>
      </c>
      <c r="G552" s="3">
        <v>1281.48926134566</v>
      </c>
      <c r="H552" s="3">
        <v>116.036212868359</v>
      </c>
      <c r="I552" s="3">
        <v>154</v>
      </c>
      <c r="J552" s="3">
        <v>495.79520041212999</v>
      </c>
      <c r="K552" s="3">
        <v>331.88656277901799</v>
      </c>
    </row>
    <row r="553" spans="1:11" x14ac:dyDescent="0.2">
      <c r="A553" t="s">
        <v>1201</v>
      </c>
      <c r="B553" t="s">
        <v>21</v>
      </c>
      <c r="C553">
        <v>16</v>
      </c>
      <c r="D553" s="3">
        <v>447.01159047372198</v>
      </c>
      <c r="E553" s="3">
        <v>393.94934016990402</v>
      </c>
      <c r="F553" s="3">
        <v>3630.7257244919801</v>
      </c>
      <c r="G553" s="3">
        <v>3430.0481520725698</v>
      </c>
      <c r="H553" s="3">
        <v>357.87063503373997</v>
      </c>
      <c r="I553" s="3">
        <v>375.2</v>
      </c>
      <c r="J553" s="3">
        <v>1489.3137782516001</v>
      </c>
      <c r="K553" s="3">
        <v>855.64082519553995</v>
      </c>
    </row>
    <row r="554" spans="1:11" x14ac:dyDescent="0.2">
      <c r="A554" t="s">
        <v>1202</v>
      </c>
      <c r="B554" t="s">
        <v>613</v>
      </c>
      <c r="C554">
        <v>5</v>
      </c>
      <c r="D554" s="3">
        <v>0</v>
      </c>
      <c r="E554" s="3">
        <v>0</v>
      </c>
      <c r="F554" s="3">
        <v>379.125286668115</v>
      </c>
      <c r="G554" s="3">
        <v>359.20485536586602</v>
      </c>
      <c r="H554" s="3">
        <v>1146.6537932731301</v>
      </c>
      <c r="I554" s="3">
        <v>896</v>
      </c>
      <c r="J554" s="3">
        <v>110.97166137563499</v>
      </c>
      <c r="K554" s="3">
        <v>114.837071457915</v>
      </c>
    </row>
    <row r="555" spans="1:11" x14ac:dyDescent="0.2">
      <c r="A555" t="s">
        <v>1203</v>
      </c>
      <c r="B555" t="s">
        <v>314</v>
      </c>
      <c r="C555">
        <v>8</v>
      </c>
      <c r="D555" s="3">
        <v>53.625970017157996</v>
      </c>
      <c r="E555" s="3">
        <v>84.497762892501598</v>
      </c>
      <c r="F555" s="3">
        <v>157.36060879259799</v>
      </c>
      <c r="G555" s="3">
        <v>105.920964056475</v>
      </c>
      <c r="H555" s="3">
        <v>622.34458083155096</v>
      </c>
      <c r="I555" s="3">
        <v>512.29999999999995</v>
      </c>
      <c r="J555" s="3">
        <v>159.42979425799899</v>
      </c>
      <c r="K555" s="3">
        <v>108.49098990762501</v>
      </c>
    </row>
    <row r="556" spans="1:11" x14ac:dyDescent="0.2">
      <c r="A556" t="s">
        <v>1204</v>
      </c>
      <c r="B556" t="s">
        <v>365</v>
      </c>
      <c r="C556">
        <v>6</v>
      </c>
      <c r="D556" s="3">
        <v>880.95401931134302</v>
      </c>
      <c r="E556" s="3">
        <v>237.729338217454</v>
      </c>
      <c r="F556" s="3">
        <v>232.06932892878399</v>
      </c>
      <c r="G556" s="3">
        <v>236.23771866823199</v>
      </c>
      <c r="H556" s="3">
        <v>118.94404159179101</v>
      </c>
      <c r="I556" s="3">
        <v>132.6</v>
      </c>
      <c r="J556" s="3">
        <v>350.52228476583701</v>
      </c>
      <c r="K556" s="3">
        <v>246.079438838389</v>
      </c>
    </row>
    <row r="557" spans="1:11" x14ac:dyDescent="0.2">
      <c r="A557" t="s">
        <v>1205</v>
      </c>
      <c r="B557" t="s">
        <v>614</v>
      </c>
      <c r="C557">
        <v>3</v>
      </c>
      <c r="D557" s="3">
        <v>0</v>
      </c>
      <c r="E557" s="3">
        <v>0</v>
      </c>
      <c r="F557" s="3">
        <v>69.502724551983206</v>
      </c>
      <c r="G557" s="3">
        <v>0</v>
      </c>
      <c r="H557" s="3">
        <v>0</v>
      </c>
      <c r="I557" s="3">
        <v>0</v>
      </c>
      <c r="J557" s="3">
        <v>0</v>
      </c>
      <c r="K557" s="3">
        <v>0</v>
      </c>
    </row>
    <row r="558" spans="1:11" x14ac:dyDescent="0.2">
      <c r="A558" t="s">
        <v>1206</v>
      </c>
      <c r="B558" t="s">
        <v>194</v>
      </c>
      <c r="C558">
        <v>14</v>
      </c>
      <c r="D558" s="3">
        <v>743.477233487342</v>
      </c>
      <c r="E558" s="3">
        <v>635.93718633154197</v>
      </c>
      <c r="F558" s="3">
        <v>66.819221673528205</v>
      </c>
      <c r="G558" s="3">
        <v>133.651875345896</v>
      </c>
      <c r="H558" s="3">
        <v>486.299736985295</v>
      </c>
      <c r="I558" s="3">
        <v>552.6</v>
      </c>
      <c r="J558" s="3">
        <v>674.50676482227402</v>
      </c>
      <c r="K558" s="3">
        <v>623.06368752798198</v>
      </c>
    </row>
    <row r="559" spans="1:11" x14ac:dyDescent="0.2">
      <c r="A559" t="s">
        <v>1207</v>
      </c>
      <c r="B559" t="s">
        <v>615</v>
      </c>
      <c r="C559">
        <v>5</v>
      </c>
      <c r="D559" s="3">
        <v>42.677173838241501</v>
      </c>
      <c r="E559" s="3">
        <v>0</v>
      </c>
      <c r="F559" s="3">
        <v>0</v>
      </c>
      <c r="G559" s="3">
        <v>0</v>
      </c>
      <c r="H559" s="3">
        <v>548.74882052184603</v>
      </c>
      <c r="I559" s="3">
        <v>499.2</v>
      </c>
      <c r="J559" s="3">
        <v>569.57334199428499</v>
      </c>
      <c r="K559" s="3">
        <v>332.56167783756001</v>
      </c>
    </row>
    <row r="560" spans="1:11" x14ac:dyDescent="0.2">
      <c r="A560" t="s">
        <v>1208</v>
      </c>
      <c r="B560" t="s">
        <v>403</v>
      </c>
      <c r="C560">
        <v>22</v>
      </c>
      <c r="D560" s="3">
        <v>171.78815413116899</v>
      </c>
      <c r="E560" s="3">
        <v>245.05098345482301</v>
      </c>
      <c r="F560" s="3">
        <v>222.19403833607001</v>
      </c>
      <c r="G560" s="3">
        <v>226.23235646581301</v>
      </c>
      <c r="H560" s="3">
        <v>1096.87453488867</v>
      </c>
      <c r="I560" s="3">
        <v>754.1</v>
      </c>
      <c r="J560" s="3">
        <v>1726.8854831261899</v>
      </c>
      <c r="K560" s="3">
        <v>949.68435285037594</v>
      </c>
    </row>
    <row r="561" spans="1:11" x14ac:dyDescent="0.2">
      <c r="A561" t="s">
        <v>1209</v>
      </c>
      <c r="B561" t="s">
        <v>616</v>
      </c>
      <c r="C561">
        <v>3</v>
      </c>
      <c r="D561" s="3">
        <v>82.771357028639997</v>
      </c>
      <c r="E561" s="3">
        <v>80.388676279692106</v>
      </c>
      <c r="F561" s="3">
        <v>0</v>
      </c>
      <c r="G561" s="3">
        <v>0</v>
      </c>
      <c r="H561" s="3">
        <v>72.972654154684093</v>
      </c>
      <c r="I561" s="3">
        <v>0</v>
      </c>
      <c r="J561" s="3">
        <v>56.475289945624901</v>
      </c>
      <c r="K561" s="3">
        <v>366.65498829390702</v>
      </c>
    </row>
    <row r="562" spans="1:11" x14ac:dyDescent="0.2">
      <c r="A562" t="s">
        <v>1210</v>
      </c>
      <c r="B562" t="s">
        <v>96</v>
      </c>
      <c r="C562">
        <v>3</v>
      </c>
      <c r="D562" s="3">
        <v>236.24726402957899</v>
      </c>
      <c r="E562" s="3">
        <v>301.00927205472101</v>
      </c>
      <c r="F562" s="3">
        <v>63.438008046675002</v>
      </c>
      <c r="G562" s="3">
        <v>65.714230761568302</v>
      </c>
      <c r="H562" s="3">
        <v>0</v>
      </c>
      <c r="I562" s="3">
        <v>0</v>
      </c>
      <c r="J562" s="3">
        <v>81.490849643013107</v>
      </c>
      <c r="K562" s="3">
        <v>68.321643924403205</v>
      </c>
    </row>
    <row r="563" spans="1:11" x14ac:dyDescent="0.2">
      <c r="A563" t="s">
        <v>1211</v>
      </c>
      <c r="B563" t="s">
        <v>617</v>
      </c>
      <c r="C563">
        <v>6</v>
      </c>
      <c r="D563" s="3">
        <v>86.279598057799902</v>
      </c>
      <c r="E563" s="3">
        <v>316.62380118339701</v>
      </c>
      <c r="F563" s="3">
        <v>0</v>
      </c>
      <c r="G563" s="3">
        <v>0</v>
      </c>
      <c r="H563" s="3">
        <v>0</v>
      </c>
      <c r="I563" s="3">
        <v>103.3</v>
      </c>
      <c r="J563" s="3">
        <v>0</v>
      </c>
      <c r="K563" s="3">
        <v>73.047449334193999</v>
      </c>
    </row>
    <row r="564" spans="1:11" x14ac:dyDescent="0.2">
      <c r="A564" t="s">
        <v>1212</v>
      </c>
      <c r="B564" t="s">
        <v>618</v>
      </c>
      <c r="C564">
        <v>2</v>
      </c>
      <c r="D564" s="3">
        <v>44.296362005546101</v>
      </c>
      <c r="E564" s="3">
        <v>0</v>
      </c>
      <c r="F564" s="3">
        <v>70.0930951852433</v>
      </c>
      <c r="G564" s="3">
        <v>80.475228084890503</v>
      </c>
      <c r="H564" s="3">
        <v>0</v>
      </c>
      <c r="I564" s="3">
        <v>0</v>
      </c>
      <c r="J564" s="3">
        <v>156.385304233977</v>
      </c>
      <c r="K564" s="3">
        <v>86.752285022587103</v>
      </c>
    </row>
    <row r="565" spans="1:11" x14ac:dyDescent="0.2">
      <c r="A565" t="s">
        <v>1213</v>
      </c>
      <c r="B565" t="s">
        <v>22</v>
      </c>
      <c r="C565">
        <v>4</v>
      </c>
      <c r="D565" s="3">
        <v>582.17525034443099</v>
      </c>
      <c r="E565" s="3">
        <v>630.63272906773295</v>
      </c>
      <c r="F565" s="3">
        <v>2763.68594446318</v>
      </c>
      <c r="G565" s="3">
        <v>2720.3468121466499</v>
      </c>
      <c r="H565" s="3">
        <v>590.77386897715303</v>
      </c>
      <c r="I565" s="3">
        <v>584.1</v>
      </c>
      <c r="J565" s="3">
        <v>1072.8275429652699</v>
      </c>
      <c r="K565" s="3">
        <v>728.78670569558597</v>
      </c>
    </row>
    <row r="566" spans="1:11" x14ac:dyDescent="0.2">
      <c r="A566" t="s">
        <v>1214</v>
      </c>
      <c r="B566" t="s">
        <v>89</v>
      </c>
      <c r="C566">
        <v>5</v>
      </c>
      <c r="D566" s="3">
        <v>72.632154933375801</v>
      </c>
      <c r="E566" s="3">
        <v>79.8657016198799</v>
      </c>
      <c r="F566" s="3">
        <v>240.65653813983999</v>
      </c>
      <c r="G566" s="3">
        <v>287.437998086785</v>
      </c>
      <c r="H566" s="3">
        <v>83.357756738367698</v>
      </c>
      <c r="I566" s="3">
        <v>0</v>
      </c>
      <c r="J566" s="3">
        <v>223.31334326208</v>
      </c>
      <c r="K566" s="3">
        <v>241.016075899328</v>
      </c>
    </row>
    <row r="567" spans="1:11" x14ac:dyDescent="0.2">
      <c r="A567" t="s">
        <v>1215</v>
      </c>
      <c r="B567" t="s">
        <v>292</v>
      </c>
      <c r="C567">
        <v>11</v>
      </c>
      <c r="D567" s="3">
        <v>2024.2165217260199</v>
      </c>
      <c r="E567" s="3">
        <v>913.03904536627897</v>
      </c>
      <c r="F567" s="3">
        <v>490.92001658454802</v>
      </c>
      <c r="G567" s="3">
        <v>453.51465834792901</v>
      </c>
      <c r="H567" s="3">
        <v>368.80960975521998</v>
      </c>
      <c r="I567" s="3">
        <v>273.2</v>
      </c>
      <c r="J567" s="3">
        <v>371.22481692919303</v>
      </c>
      <c r="K567" s="3">
        <v>242.16377149884801</v>
      </c>
    </row>
    <row r="568" spans="1:11" x14ac:dyDescent="0.2">
      <c r="A568" t="s">
        <v>1216</v>
      </c>
      <c r="B568" t="s">
        <v>619</v>
      </c>
      <c r="C568">
        <v>3</v>
      </c>
      <c r="D568" s="3">
        <v>88.592724011092102</v>
      </c>
      <c r="E568" s="3">
        <v>0</v>
      </c>
      <c r="F568" s="3">
        <v>0</v>
      </c>
      <c r="G568" s="3">
        <v>0</v>
      </c>
      <c r="H568" s="3">
        <v>0</v>
      </c>
      <c r="I568" s="3">
        <v>0</v>
      </c>
      <c r="J568" s="3">
        <v>505.030153484999</v>
      </c>
      <c r="K568" s="3">
        <v>499.18007428560998</v>
      </c>
    </row>
    <row r="569" spans="1:11" x14ac:dyDescent="0.2">
      <c r="A569" t="s">
        <v>1217</v>
      </c>
      <c r="B569" t="s">
        <v>92</v>
      </c>
      <c r="C569">
        <v>9</v>
      </c>
      <c r="D569" s="3">
        <v>52.623615437398101</v>
      </c>
      <c r="E569" s="3">
        <v>80.986361605191604</v>
      </c>
      <c r="F569" s="3">
        <v>2687.42079265749</v>
      </c>
      <c r="G569" s="3">
        <v>4408.1031881065901</v>
      </c>
      <c r="H569" s="3">
        <v>77.680567325954001</v>
      </c>
      <c r="I569" s="3">
        <v>106.6</v>
      </c>
      <c r="J569" s="3">
        <v>0</v>
      </c>
      <c r="K569" s="3">
        <v>120.710572467226</v>
      </c>
    </row>
    <row r="570" spans="1:11" x14ac:dyDescent="0.2">
      <c r="A570" t="s">
        <v>1218</v>
      </c>
      <c r="B570" t="s">
        <v>620</v>
      </c>
      <c r="C570">
        <v>8</v>
      </c>
      <c r="D570" s="3">
        <v>0</v>
      </c>
      <c r="E570" s="3">
        <v>0</v>
      </c>
      <c r="F570" s="3">
        <v>0</v>
      </c>
      <c r="G570" s="3">
        <v>0</v>
      </c>
      <c r="H570" s="3">
        <v>596.24335633789303</v>
      </c>
      <c r="I570" s="3">
        <v>351.4</v>
      </c>
      <c r="J570" s="3">
        <v>119.902165446102</v>
      </c>
      <c r="K570" s="3">
        <v>0</v>
      </c>
    </row>
    <row r="571" spans="1:11" x14ac:dyDescent="0.2">
      <c r="A571" t="s">
        <v>1219</v>
      </c>
      <c r="B571" t="s">
        <v>621</v>
      </c>
      <c r="C571">
        <v>7</v>
      </c>
      <c r="D571" s="3">
        <v>0</v>
      </c>
      <c r="E571" s="3">
        <v>0</v>
      </c>
      <c r="F571" s="3">
        <v>249.51209763874101</v>
      </c>
      <c r="G571" s="3">
        <v>175.71145349310299</v>
      </c>
      <c r="H571" s="3">
        <v>0</v>
      </c>
      <c r="I571" s="3">
        <v>0</v>
      </c>
      <c r="J571" s="3">
        <v>215.80360120282401</v>
      </c>
      <c r="K571" s="3">
        <v>0</v>
      </c>
    </row>
    <row r="572" spans="1:11" x14ac:dyDescent="0.2">
      <c r="A572" t="s">
        <v>1220</v>
      </c>
      <c r="B572" t="s">
        <v>622</v>
      </c>
      <c r="C572">
        <v>5</v>
      </c>
      <c r="D572" s="3">
        <v>0</v>
      </c>
      <c r="E572" s="3">
        <v>0</v>
      </c>
      <c r="F572" s="3">
        <v>116.03466446439199</v>
      </c>
      <c r="G572" s="3">
        <v>96.409693814669296</v>
      </c>
      <c r="H572" s="3">
        <v>98.243070441647703</v>
      </c>
      <c r="I572" s="3">
        <v>0</v>
      </c>
      <c r="J572" s="3">
        <v>132.232350043395</v>
      </c>
      <c r="K572" s="3">
        <v>0</v>
      </c>
    </row>
    <row r="573" spans="1:11" x14ac:dyDescent="0.2">
      <c r="A573" t="s">
        <v>1221</v>
      </c>
      <c r="B573" t="s">
        <v>298</v>
      </c>
      <c r="C573">
        <v>6</v>
      </c>
      <c r="D573" s="3">
        <v>159.06596138806199</v>
      </c>
      <c r="E573" s="3">
        <v>116.996902466541</v>
      </c>
      <c r="F573" s="3">
        <v>82.812898829119703</v>
      </c>
      <c r="G573" s="3">
        <v>95.668555873749298</v>
      </c>
      <c r="H573" s="3">
        <v>551.65664924527698</v>
      </c>
      <c r="I573" s="3">
        <v>849.6</v>
      </c>
      <c r="J573" s="3">
        <v>231.12753432373901</v>
      </c>
      <c r="K573" s="3">
        <v>293.74256197142103</v>
      </c>
    </row>
    <row r="574" spans="1:11" x14ac:dyDescent="0.2">
      <c r="A574" t="s">
        <v>1222</v>
      </c>
      <c r="B574" t="s">
        <v>623</v>
      </c>
      <c r="C574">
        <v>4</v>
      </c>
      <c r="D574" s="3">
        <v>0</v>
      </c>
      <c r="E574" s="3">
        <v>0</v>
      </c>
      <c r="F574" s="3">
        <v>147.10962779690001</v>
      </c>
      <c r="G574" s="3">
        <v>110.67659917737799</v>
      </c>
      <c r="H574" s="3">
        <v>0</v>
      </c>
      <c r="I574" s="3">
        <v>0</v>
      </c>
      <c r="J574" s="3">
        <v>0</v>
      </c>
      <c r="K574" s="3">
        <v>0</v>
      </c>
    </row>
    <row r="575" spans="1:11" x14ac:dyDescent="0.2">
      <c r="A575" t="s">
        <v>1223</v>
      </c>
      <c r="B575" t="s">
        <v>48</v>
      </c>
      <c r="C575">
        <v>9</v>
      </c>
      <c r="D575" s="3">
        <v>564.67259729785303</v>
      </c>
      <c r="E575" s="3">
        <v>523.64705580330997</v>
      </c>
      <c r="F575" s="3">
        <v>183.497926828749</v>
      </c>
      <c r="G575" s="3">
        <v>200.10724404838501</v>
      </c>
      <c r="H575" s="3">
        <v>159.44594166815699</v>
      </c>
      <c r="I575" s="3">
        <v>120.5</v>
      </c>
      <c r="J575" s="3">
        <v>350.97895826944102</v>
      </c>
      <c r="K575" s="3">
        <v>200.036591845857</v>
      </c>
    </row>
    <row r="576" spans="1:11" x14ac:dyDescent="0.2">
      <c r="A576" t="s">
        <v>1224</v>
      </c>
      <c r="B576" t="s">
        <v>624</v>
      </c>
      <c r="C576">
        <v>15</v>
      </c>
      <c r="D576" s="3">
        <v>491.69347347148403</v>
      </c>
      <c r="E576" s="3">
        <v>642.58643557772405</v>
      </c>
      <c r="F576" s="3">
        <v>0</v>
      </c>
      <c r="G576" s="3">
        <v>0</v>
      </c>
      <c r="H576" s="3">
        <v>0</v>
      </c>
      <c r="I576" s="3">
        <v>0</v>
      </c>
      <c r="J576" s="3">
        <v>361.12725834951698</v>
      </c>
      <c r="K576" s="3">
        <v>204.96493177321</v>
      </c>
    </row>
    <row r="577" spans="1:11" x14ac:dyDescent="0.2">
      <c r="A577" t="s">
        <v>1226</v>
      </c>
      <c r="B577" t="s">
        <v>346</v>
      </c>
      <c r="C577">
        <v>11</v>
      </c>
      <c r="D577" s="3">
        <v>93.488840612227307</v>
      </c>
      <c r="E577" s="3">
        <v>337.91634090431899</v>
      </c>
      <c r="F577" s="3">
        <v>59.895784247114499</v>
      </c>
      <c r="G577" s="3">
        <v>75.719592963987495</v>
      </c>
      <c r="H577" s="3">
        <v>461.65242685335198</v>
      </c>
      <c r="I577" s="3">
        <v>1264.2</v>
      </c>
      <c r="J577" s="3">
        <v>122.591464967322</v>
      </c>
      <c r="K577" s="3">
        <v>196.728528059003</v>
      </c>
    </row>
    <row r="578" spans="1:11" x14ac:dyDescent="0.2">
      <c r="A578" t="s">
        <v>1227</v>
      </c>
      <c r="B578" t="s">
        <v>625</v>
      </c>
      <c r="C578">
        <v>4</v>
      </c>
      <c r="D578" s="3">
        <v>94.915268283424197</v>
      </c>
      <c r="E578" s="3">
        <v>320.434045133457</v>
      </c>
      <c r="F578" s="3">
        <v>0</v>
      </c>
      <c r="G578" s="3">
        <v>0</v>
      </c>
      <c r="H578" s="3">
        <v>224.872087945364</v>
      </c>
      <c r="I578" s="3">
        <v>787.5</v>
      </c>
      <c r="J578" s="3">
        <v>78.903033122593598</v>
      </c>
      <c r="K578" s="3">
        <v>123.546055713101</v>
      </c>
    </row>
    <row r="579" spans="1:11" x14ac:dyDescent="0.2">
      <c r="A579" t="s">
        <v>1228</v>
      </c>
      <c r="B579" t="s">
        <v>354</v>
      </c>
      <c r="C579">
        <v>5</v>
      </c>
      <c r="D579" s="3">
        <v>414.85913972295998</v>
      </c>
      <c r="E579" s="3">
        <v>585.80632965526502</v>
      </c>
      <c r="F579" s="3">
        <v>720.84254321056801</v>
      </c>
      <c r="G579" s="3">
        <v>568.88513115113301</v>
      </c>
      <c r="H579" s="3">
        <v>236.22646677019199</v>
      </c>
      <c r="I579" s="3">
        <v>217.8</v>
      </c>
      <c r="J579" s="3">
        <v>386.80245755211001</v>
      </c>
      <c r="K579" s="3">
        <v>368.74784497538599</v>
      </c>
    </row>
    <row r="580" spans="1:11" x14ac:dyDescent="0.2">
      <c r="A580" t="s">
        <v>1229</v>
      </c>
      <c r="B580" t="s">
        <v>626</v>
      </c>
      <c r="C580">
        <v>10</v>
      </c>
      <c r="D580" s="3">
        <v>137.90085891543799</v>
      </c>
      <c r="E580" s="3">
        <v>79.566858957130194</v>
      </c>
      <c r="F580" s="3">
        <v>0</v>
      </c>
      <c r="G580" s="3">
        <v>0</v>
      </c>
      <c r="H580" s="3">
        <v>121.297998177425</v>
      </c>
      <c r="I580" s="3">
        <v>118.7</v>
      </c>
      <c r="J580" s="3">
        <v>215.24544469841899</v>
      </c>
      <c r="K580" s="3">
        <v>192.54281469604501</v>
      </c>
    </row>
    <row r="581" spans="1:11" x14ac:dyDescent="0.2">
      <c r="A581" t="s">
        <v>1230</v>
      </c>
      <c r="B581" t="s">
        <v>84</v>
      </c>
      <c r="C581">
        <v>21</v>
      </c>
      <c r="D581" s="3">
        <v>3593.2869600425802</v>
      </c>
      <c r="E581" s="3">
        <v>3442.51805354614</v>
      </c>
      <c r="F581" s="3">
        <v>1500.07810905632</v>
      </c>
      <c r="G581" s="3">
        <v>1689.60922081224</v>
      </c>
      <c r="H581" s="3">
        <v>922.75098156890795</v>
      </c>
      <c r="I581" s="3">
        <v>827.5</v>
      </c>
      <c r="J581" s="3">
        <v>1614.2900937377401</v>
      </c>
      <c r="K581" s="3">
        <v>1625.0694574153299</v>
      </c>
    </row>
    <row r="582" spans="1:11" x14ac:dyDescent="0.2">
      <c r="A582" t="s">
        <v>1231</v>
      </c>
      <c r="B582" t="s">
        <v>276</v>
      </c>
      <c r="C582">
        <v>5</v>
      </c>
      <c r="D582" s="3">
        <v>196.422945533731</v>
      </c>
      <c r="E582" s="3">
        <v>279.34317900536098</v>
      </c>
      <c r="F582" s="3">
        <v>136.80497674363301</v>
      </c>
      <c r="G582" s="3">
        <v>120.187869419184</v>
      </c>
      <c r="H582" s="3">
        <v>556.29532839932301</v>
      </c>
      <c r="I582" s="3">
        <v>1238.4000000000001</v>
      </c>
      <c r="J582" s="3">
        <v>143.04028962867599</v>
      </c>
      <c r="K582" s="3">
        <v>206.04511586687599</v>
      </c>
    </row>
    <row r="583" spans="1:11" x14ac:dyDescent="0.2">
      <c r="A583" t="s">
        <v>1232</v>
      </c>
      <c r="B583" t="s">
        <v>110</v>
      </c>
      <c r="C583">
        <v>11</v>
      </c>
      <c r="D583" s="3">
        <v>2013.46048604322</v>
      </c>
      <c r="E583" s="3">
        <v>2069.2613075452</v>
      </c>
      <c r="F583" s="3">
        <v>757.66020270296997</v>
      </c>
      <c r="G583" s="3">
        <v>612.92107714079305</v>
      </c>
      <c r="H583" s="3">
        <v>297.70627406559902</v>
      </c>
      <c r="I583" s="3">
        <v>226.6</v>
      </c>
      <c r="J583" s="3">
        <v>972.66382117491798</v>
      </c>
      <c r="K583" s="3">
        <v>878.25717965668196</v>
      </c>
    </row>
    <row r="584" spans="1:11" x14ac:dyDescent="0.2">
      <c r="A584" t="s">
        <v>1233</v>
      </c>
      <c r="B584" t="s">
        <v>112</v>
      </c>
      <c r="C584">
        <v>17</v>
      </c>
      <c r="D584" s="3">
        <v>1519.29967822155</v>
      </c>
      <c r="E584" s="3">
        <v>1587.30280319548</v>
      </c>
      <c r="F584" s="3">
        <v>4877.6421719948503</v>
      </c>
      <c r="G584" s="3">
        <v>6245.0753361717498</v>
      </c>
      <c r="H584" s="3">
        <v>1690.1408284859101</v>
      </c>
      <c r="I584" s="3">
        <v>2136.9</v>
      </c>
      <c r="J584" s="3">
        <v>2388.6053898475702</v>
      </c>
      <c r="K584" s="3">
        <v>2806.3182753454498</v>
      </c>
    </row>
    <row r="585" spans="1:11" x14ac:dyDescent="0.2">
      <c r="A585" t="s">
        <v>1234</v>
      </c>
      <c r="B585" t="s">
        <v>43</v>
      </c>
      <c r="C585">
        <v>4</v>
      </c>
      <c r="D585" s="3">
        <v>1493.3541154454599</v>
      </c>
      <c r="E585" s="3">
        <v>1235.1167251448601</v>
      </c>
      <c r="F585" s="3">
        <v>168.57765082454</v>
      </c>
      <c r="G585" s="3">
        <v>185.902100180752</v>
      </c>
      <c r="H585" s="3">
        <v>397.40325886896198</v>
      </c>
      <c r="I585" s="3">
        <v>226</v>
      </c>
      <c r="J585" s="3">
        <v>704.44425005849996</v>
      </c>
      <c r="K585" s="3">
        <v>588.36277351894705</v>
      </c>
    </row>
    <row r="586" spans="1:11" x14ac:dyDescent="0.2">
      <c r="A586" t="s">
        <v>1235</v>
      </c>
      <c r="B586" t="s">
        <v>217</v>
      </c>
      <c r="C586">
        <v>3</v>
      </c>
      <c r="D586" s="3">
        <v>359.11280424861798</v>
      </c>
      <c r="E586" s="3">
        <v>357.41582464874199</v>
      </c>
      <c r="F586" s="3">
        <v>192.299816270082</v>
      </c>
      <c r="G586" s="3">
        <v>138.65455644710599</v>
      </c>
      <c r="H586" s="3">
        <v>184.647123937896</v>
      </c>
      <c r="I586" s="3">
        <v>175.7</v>
      </c>
      <c r="J586" s="3">
        <v>198.65297406749499</v>
      </c>
      <c r="K586" s="3">
        <v>230.956861527059</v>
      </c>
    </row>
    <row r="587" spans="1:11" x14ac:dyDescent="0.2">
      <c r="A587" t="s">
        <v>1236</v>
      </c>
      <c r="B587" t="s">
        <v>331</v>
      </c>
      <c r="C587">
        <v>3</v>
      </c>
      <c r="D587" s="3">
        <v>77.990896725169506</v>
      </c>
      <c r="E587" s="3">
        <v>142.846792794397</v>
      </c>
      <c r="F587" s="3">
        <v>170.77812318487301</v>
      </c>
      <c r="G587" s="3">
        <v>191.33711174749899</v>
      </c>
      <c r="H587" s="3">
        <v>569.93442979256099</v>
      </c>
      <c r="I587" s="3">
        <v>366.6</v>
      </c>
      <c r="J587" s="3">
        <v>308.91425443752399</v>
      </c>
      <c r="K587" s="3">
        <v>119.225319338435</v>
      </c>
    </row>
    <row r="588" spans="1:11" x14ac:dyDescent="0.2">
      <c r="A588" t="s">
        <v>1237</v>
      </c>
      <c r="B588" t="s">
        <v>344</v>
      </c>
      <c r="C588">
        <v>13</v>
      </c>
      <c r="D588" s="3">
        <v>1102.7442461328501</v>
      </c>
      <c r="E588" s="3">
        <v>1451.62823430708</v>
      </c>
      <c r="F588" s="3">
        <v>1021.8778961156401</v>
      </c>
      <c r="G588" s="3">
        <v>1034.8138500094699</v>
      </c>
      <c r="H588" s="3">
        <v>358.56297520598503</v>
      </c>
      <c r="I588" s="3">
        <v>307.89999999999998</v>
      </c>
      <c r="J588" s="3">
        <v>1012.39441598842</v>
      </c>
      <c r="K588" s="3">
        <v>1055.20483650042</v>
      </c>
    </row>
    <row r="589" spans="1:11" x14ac:dyDescent="0.2">
      <c r="A589" t="s">
        <v>1238</v>
      </c>
      <c r="B589" t="s">
        <v>208</v>
      </c>
      <c r="C589">
        <v>4</v>
      </c>
      <c r="D589" s="3">
        <v>2842.7932444969201</v>
      </c>
      <c r="E589" s="3">
        <v>3010.9892485354499</v>
      </c>
      <c r="F589" s="3">
        <v>4202.794868121</v>
      </c>
      <c r="G589" s="3">
        <v>3774.1832026397301</v>
      </c>
      <c r="H589" s="3">
        <v>1979.67748851901</v>
      </c>
      <c r="I589" s="3">
        <v>1655.6</v>
      </c>
      <c r="J589" s="3">
        <v>2827.1134363076699</v>
      </c>
      <c r="K589" s="3">
        <v>2877.9479830567002</v>
      </c>
    </row>
    <row r="590" spans="1:11" x14ac:dyDescent="0.2">
      <c r="A590" t="s">
        <v>1239</v>
      </c>
      <c r="B590" t="s">
        <v>70</v>
      </c>
      <c r="C590">
        <v>24</v>
      </c>
      <c r="D590" s="3">
        <v>421.95272597972303</v>
      </c>
      <c r="E590" s="3">
        <v>414.94303722807598</v>
      </c>
      <c r="F590" s="3">
        <v>3126.4418635727202</v>
      </c>
      <c r="G590" s="3">
        <v>2409.3159229405801</v>
      </c>
      <c r="H590" s="3">
        <v>2980.87061160334</v>
      </c>
      <c r="I590" s="3">
        <v>2489.1</v>
      </c>
      <c r="J590" s="3">
        <v>1689.69196333271</v>
      </c>
      <c r="K590" s="3">
        <v>2001.5136140580901</v>
      </c>
    </row>
    <row r="591" spans="1:11" x14ac:dyDescent="0.2">
      <c r="A591" t="s">
        <v>1240</v>
      </c>
      <c r="B591" t="s">
        <v>273</v>
      </c>
      <c r="C591">
        <v>6</v>
      </c>
      <c r="D591" s="3">
        <v>150.854364253874</v>
      </c>
      <c r="E591" s="3">
        <v>204.18424932379</v>
      </c>
      <c r="F591" s="3">
        <v>106.696074447369</v>
      </c>
      <c r="G591" s="3">
        <v>106.847386482625</v>
      </c>
      <c r="H591" s="3">
        <v>1088.4972188045001</v>
      </c>
      <c r="I591" s="3">
        <v>1234.8</v>
      </c>
      <c r="J591" s="3">
        <v>174.39853687611199</v>
      </c>
      <c r="K591" s="3">
        <v>298.46836738121198</v>
      </c>
    </row>
    <row r="592" spans="1:11" x14ac:dyDescent="0.2">
      <c r="A592" t="s">
        <v>1241</v>
      </c>
      <c r="B592" t="s">
        <v>200</v>
      </c>
      <c r="C592">
        <v>11</v>
      </c>
      <c r="D592" s="3">
        <v>1027.14357955941</v>
      </c>
      <c r="E592" s="3">
        <v>718.19362925342</v>
      </c>
      <c r="F592" s="3">
        <v>285.68571644031402</v>
      </c>
      <c r="G592" s="3">
        <v>328.26234633245798</v>
      </c>
      <c r="H592" s="3">
        <v>612.99798850623597</v>
      </c>
      <c r="I592" s="3">
        <v>555.70000000000005</v>
      </c>
      <c r="J592" s="3">
        <v>690.59182044919601</v>
      </c>
      <c r="K592" s="3">
        <v>705.02265563492404</v>
      </c>
    </row>
    <row r="593" spans="1:11" x14ac:dyDescent="0.2">
      <c r="A593" t="s">
        <v>1242</v>
      </c>
      <c r="B593" t="s">
        <v>627</v>
      </c>
      <c r="C593">
        <v>6</v>
      </c>
      <c r="D593" s="3">
        <v>0</v>
      </c>
      <c r="E593" s="3">
        <v>0</v>
      </c>
      <c r="F593" s="3">
        <v>0</v>
      </c>
      <c r="G593" s="3">
        <v>0</v>
      </c>
      <c r="H593" s="3">
        <v>92.773583080907599</v>
      </c>
      <c r="I593" s="3">
        <v>151.1</v>
      </c>
      <c r="J593" s="3">
        <v>117.720280928886</v>
      </c>
      <c r="K593" s="3">
        <v>111.529007671061</v>
      </c>
    </row>
    <row r="594" spans="1:11" x14ac:dyDescent="0.2">
      <c r="A594" t="s">
        <v>1243</v>
      </c>
      <c r="B594" t="s">
        <v>335</v>
      </c>
      <c r="C594">
        <v>4</v>
      </c>
      <c r="D594" s="3">
        <v>43.024142731235301</v>
      </c>
      <c r="E594" s="3">
        <v>84.721894889563899</v>
      </c>
      <c r="F594" s="3">
        <v>112.00941014671</v>
      </c>
      <c r="G594" s="3">
        <v>102.215274351876</v>
      </c>
      <c r="H594" s="3">
        <v>98.866176596668694</v>
      </c>
      <c r="I594" s="3">
        <v>0</v>
      </c>
      <c r="J594" s="3">
        <v>111.17462737723601</v>
      </c>
      <c r="K594" s="3">
        <v>154.061256359178</v>
      </c>
    </row>
    <row r="595" spans="1:11" x14ac:dyDescent="0.2">
      <c r="A595" t="s">
        <v>1244</v>
      </c>
      <c r="B595" t="s">
        <v>173</v>
      </c>
      <c r="C595">
        <v>6</v>
      </c>
      <c r="D595" s="3">
        <v>505.26381239746502</v>
      </c>
      <c r="E595" s="3">
        <v>366.90407919104803</v>
      </c>
      <c r="F595" s="3">
        <v>122.850761775668</v>
      </c>
      <c r="G595" s="3">
        <v>143.16314558770199</v>
      </c>
      <c r="H595" s="3">
        <v>169.27717211404399</v>
      </c>
      <c r="I595" s="3">
        <v>136.1</v>
      </c>
      <c r="J595" s="3">
        <v>263.55135307958301</v>
      </c>
      <c r="K595" s="3">
        <v>184.711480016964</v>
      </c>
    </row>
    <row r="596" spans="1:11" x14ac:dyDescent="0.2">
      <c r="A596" t="s">
        <v>1245</v>
      </c>
      <c r="B596" t="s">
        <v>295</v>
      </c>
      <c r="C596">
        <v>11</v>
      </c>
      <c r="D596" s="3">
        <v>536.68377326301697</v>
      </c>
      <c r="E596" s="3">
        <v>652.971218108279</v>
      </c>
      <c r="F596" s="3">
        <v>747.62390193754902</v>
      </c>
      <c r="G596" s="3">
        <v>801.84949058030202</v>
      </c>
      <c r="H596" s="3">
        <v>328.79234779942499</v>
      </c>
      <c r="I596" s="3">
        <v>434.5</v>
      </c>
      <c r="J596" s="3">
        <v>395.37777111977499</v>
      </c>
      <c r="K596" s="3">
        <v>669.30906903807704</v>
      </c>
    </row>
    <row r="597" spans="1:11" x14ac:dyDescent="0.2">
      <c r="A597" t="s">
        <v>1246</v>
      </c>
      <c r="B597" t="s">
        <v>628</v>
      </c>
      <c r="C597">
        <v>2</v>
      </c>
      <c r="D597" s="3">
        <v>109.989139079045</v>
      </c>
      <c r="E597" s="3">
        <v>153.380996656327</v>
      </c>
      <c r="F597" s="3">
        <v>0</v>
      </c>
      <c r="G597" s="3">
        <v>65.590707771414998</v>
      </c>
      <c r="H597" s="3">
        <v>104.19719592296001</v>
      </c>
      <c r="I597" s="3">
        <v>101.3</v>
      </c>
      <c r="J597" s="3">
        <v>98.742959779142893</v>
      </c>
      <c r="K597" s="3">
        <v>103.967719015396</v>
      </c>
    </row>
    <row r="598" spans="1:11" x14ac:dyDescent="0.2">
      <c r="A598" t="s">
        <v>1248</v>
      </c>
      <c r="B598" t="s">
        <v>629</v>
      </c>
      <c r="C598">
        <v>12</v>
      </c>
      <c r="D598" s="3">
        <v>97.613915228931802</v>
      </c>
      <c r="E598" s="3">
        <v>201.56937602472999</v>
      </c>
      <c r="F598" s="3">
        <v>0</v>
      </c>
      <c r="G598" s="3">
        <v>0</v>
      </c>
      <c r="H598" s="3">
        <v>178.96993452548199</v>
      </c>
      <c r="I598" s="3">
        <v>198.5</v>
      </c>
      <c r="J598" s="3">
        <v>402.78603017823002</v>
      </c>
      <c r="K598" s="3">
        <v>542.04988050299801</v>
      </c>
    </row>
    <row r="599" spans="1:11" x14ac:dyDescent="0.2">
      <c r="A599" t="s">
        <v>1249</v>
      </c>
      <c r="B599" t="s">
        <v>196</v>
      </c>
      <c r="C599">
        <v>20</v>
      </c>
      <c r="D599" s="3">
        <v>1737.15759092246</v>
      </c>
      <c r="E599" s="3">
        <v>1231.68003452324</v>
      </c>
      <c r="F599" s="3">
        <v>268.08193755764898</v>
      </c>
      <c r="G599" s="3">
        <v>405.464215178286</v>
      </c>
      <c r="H599" s="3">
        <v>511.50091925503398</v>
      </c>
      <c r="I599" s="3">
        <v>612.79999999999995</v>
      </c>
      <c r="J599" s="3">
        <v>699.47158301926197</v>
      </c>
      <c r="K599" s="3">
        <v>741.006288255188</v>
      </c>
    </row>
    <row r="600" spans="1:11" x14ac:dyDescent="0.2">
      <c r="A600" t="s">
        <v>1250</v>
      </c>
      <c r="B600" t="s">
        <v>630</v>
      </c>
      <c r="C600">
        <v>2</v>
      </c>
      <c r="D600" s="3">
        <v>61.721910853680797</v>
      </c>
      <c r="E600" s="3">
        <v>0</v>
      </c>
      <c r="F600" s="3">
        <v>206.41504141075501</v>
      </c>
      <c r="G600" s="3">
        <v>191.15182726226899</v>
      </c>
      <c r="H600" s="3">
        <v>90.211924443599003</v>
      </c>
      <c r="I600" s="3">
        <v>106.9</v>
      </c>
      <c r="J600" s="3">
        <v>180.18306792175599</v>
      </c>
      <c r="K600" s="3">
        <v>185.926687122338</v>
      </c>
    </row>
    <row r="601" spans="1:11" x14ac:dyDescent="0.2">
      <c r="A601" t="s">
        <v>1251</v>
      </c>
      <c r="B601" t="s">
        <v>631</v>
      </c>
      <c r="C601">
        <v>6</v>
      </c>
      <c r="D601" s="3">
        <v>138.17072360998901</v>
      </c>
      <c r="E601" s="3">
        <v>154.50165664163899</v>
      </c>
      <c r="F601" s="3">
        <v>0</v>
      </c>
      <c r="G601" s="3">
        <v>0</v>
      </c>
      <c r="H601" s="3">
        <v>0</v>
      </c>
      <c r="I601" s="3">
        <v>0</v>
      </c>
      <c r="J601" s="3">
        <v>0</v>
      </c>
      <c r="K601" s="3">
        <v>0</v>
      </c>
    </row>
    <row r="602" spans="1:11" x14ac:dyDescent="0.2">
      <c r="A602" t="s">
        <v>1252</v>
      </c>
      <c r="B602" t="s">
        <v>113</v>
      </c>
      <c r="C602">
        <v>5</v>
      </c>
      <c r="D602" s="3">
        <v>442.84796375779598</v>
      </c>
      <c r="E602" s="3">
        <v>456.40745668460897</v>
      </c>
      <c r="F602" s="3">
        <v>85.711081937851105</v>
      </c>
      <c r="G602" s="3">
        <v>115.308711308128</v>
      </c>
      <c r="H602" s="3">
        <v>0</v>
      </c>
      <c r="I602" s="3">
        <v>0</v>
      </c>
      <c r="J602" s="3">
        <v>120.206614448504</v>
      </c>
      <c r="K602" s="3">
        <v>151.765865160137</v>
      </c>
    </row>
    <row r="603" spans="1:11" x14ac:dyDescent="0.2">
      <c r="A603" t="s">
        <v>1253</v>
      </c>
      <c r="B603" t="s">
        <v>325</v>
      </c>
      <c r="C603">
        <v>2</v>
      </c>
      <c r="D603" s="3">
        <v>169.667788673985</v>
      </c>
      <c r="E603" s="3">
        <v>103.10071864867599</v>
      </c>
      <c r="F603" s="3">
        <v>86.999163319509506</v>
      </c>
      <c r="G603" s="3">
        <v>76.337207914754103</v>
      </c>
      <c r="H603" s="3">
        <v>0</v>
      </c>
      <c r="I603" s="3">
        <v>0</v>
      </c>
      <c r="J603" s="3">
        <v>0</v>
      </c>
      <c r="K603" s="3">
        <v>0</v>
      </c>
    </row>
    <row r="604" spans="1:11" x14ac:dyDescent="0.2">
      <c r="A604" t="s">
        <v>1254</v>
      </c>
      <c r="B604" t="s">
        <v>360</v>
      </c>
      <c r="C604">
        <v>7</v>
      </c>
      <c r="D604" s="3">
        <v>509.19612651806102</v>
      </c>
      <c r="E604" s="3">
        <v>387.15066959234599</v>
      </c>
      <c r="F604" s="3">
        <v>369.03531584512501</v>
      </c>
      <c r="G604" s="3">
        <v>390.456171874657</v>
      </c>
      <c r="H604" s="3">
        <v>229.441533082185</v>
      </c>
      <c r="I604" s="3">
        <v>155.5</v>
      </c>
      <c r="J604" s="3">
        <v>429.476059388831</v>
      </c>
      <c r="K604" s="3">
        <v>309.54025434129301</v>
      </c>
    </row>
    <row r="605" spans="1:11" x14ac:dyDescent="0.2">
      <c r="A605" t="s">
        <v>1255</v>
      </c>
      <c r="B605" t="s">
        <v>71</v>
      </c>
      <c r="C605">
        <v>2</v>
      </c>
      <c r="D605" s="3">
        <v>530.12991639535596</v>
      </c>
      <c r="E605" s="3">
        <v>594.24863487794698</v>
      </c>
      <c r="F605" s="3">
        <v>183.81994717416401</v>
      </c>
      <c r="G605" s="3">
        <v>202.70122684160401</v>
      </c>
      <c r="H605" s="3">
        <v>132.65237700225299</v>
      </c>
      <c r="I605" s="3">
        <v>0</v>
      </c>
      <c r="J605" s="3">
        <v>248.68409346227099</v>
      </c>
      <c r="K605" s="3">
        <v>172.15433992809099</v>
      </c>
    </row>
    <row r="606" spans="1:11" x14ac:dyDescent="0.2">
      <c r="A606" t="s">
        <v>1256</v>
      </c>
      <c r="B606" t="s">
        <v>383</v>
      </c>
      <c r="C606">
        <v>2</v>
      </c>
      <c r="D606" s="3">
        <v>78.761938709600201</v>
      </c>
      <c r="E606" s="3">
        <v>88.606849505311104</v>
      </c>
      <c r="F606" s="3">
        <v>107.876815713889</v>
      </c>
      <c r="G606" s="3">
        <v>82.945687887957007</v>
      </c>
      <c r="H606" s="3">
        <v>81.834608359427406</v>
      </c>
      <c r="I606" s="3">
        <v>0</v>
      </c>
      <c r="J606" s="3">
        <v>143.141772629477</v>
      </c>
      <c r="K606" s="3">
        <v>74.397679451277</v>
      </c>
    </row>
    <row r="607" spans="1:11" x14ac:dyDescent="0.2">
      <c r="A607" t="s">
        <v>743</v>
      </c>
      <c r="B607" t="s">
        <v>114</v>
      </c>
      <c r="C607">
        <v>6</v>
      </c>
      <c r="D607" s="3">
        <v>399.43830003434499</v>
      </c>
      <c r="E607" s="3">
        <v>549.79578879391602</v>
      </c>
      <c r="F607" s="3">
        <v>94.351961206476005</v>
      </c>
      <c r="G607" s="3">
        <v>90.2335443070031</v>
      </c>
      <c r="H607" s="3">
        <v>137.291056156298</v>
      </c>
      <c r="I607" s="3">
        <v>130.80000000000001</v>
      </c>
      <c r="J607" s="3">
        <v>171.55701285369099</v>
      </c>
      <c r="K607" s="3">
        <v>128.67693015801601</v>
      </c>
    </row>
    <row r="608" spans="1:11" x14ac:dyDescent="0.2">
      <c r="A608" t="s">
        <v>1257</v>
      </c>
      <c r="B608" t="s">
        <v>3</v>
      </c>
      <c r="C608">
        <v>20</v>
      </c>
      <c r="D608" s="3">
        <v>494.27646411932602</v>
      </c>
      <c r="E608" s="3">
        <v>488.75717492727301</v>
      </c>
      <c r="F608" s="3">
        <v>223.857810120712</v>
      </c>
      <c r="G608" s="3">
        <v>219.43859200738001</v>
      </c>
      <c r="H608" s="3">
        <v>270.01266717577602</v>
      </c>
      <c r="I608" s="3">
        <v>253.2</v>
      </c>
      <c r="J608" s="3">
        <v>567.39145747706903</v>
      </c>
      <c r="K608" s="3">
        <v>467.65220105172102</v>
      </c>
    </row>
    <row r="609" spans="1:11" x14ac:dyDescent="0.2">
      <c r="A609" t="s">
        <v>1258</v>
      </c>
      <c r="B609" t="s">
        <v>177</v>
      </c>
      <c r="C609">
        <v>12</v>
      </c>
      <c r="D609" s="3">
        <v>412.815878464219</v>
      </c>
      <c r="E609" s="3">
        <v>380.12786701772598</v>
      </c>
      <c r="F609" s="3">
        <v>213.55315906744499</v>
      </c>
      <c r="G609" s="3">
        <v>247.354787782031</v>
      </c>
      <c r="H609" s="3">
        <v>154.11492234186599</v>
      </c>
      <c r="I609" s="3">
        <v>177.9</v>
      </c>
      <c r="J609" s="3">
        <v>276.79488468408198</v>
      </c>
      <c r="K609" s="3">
        <v>307.109840130544</v>
      </c>
    </row>
    <row r="610" spans="1:11" x14ac:dyDescent="0.2">
      <c r="A610" t="s">
        <v>1259</v>
      </c>
      <c r="B610" t="s">
        <v>85</v>
      </c>
      <c r="C610">
        <v>3</v>
      </c>
      <c r="D610" s="3">
        <v>789.04581476719898</v>
      </c>
      <c r="E610" s="3">
        <v>1043.18502499381</v>
      </c>
      <c r="F610" s="3">
        <v>121.99204085456201</v>
      </c>
      <c r="G610" s="3">
        <v>104.932780135249</v>
      </c>
      <c r="H610" s="3">
        <v>101.566303268426</v>
      </c>
      <c r="I610" s="3">
        <v>0</v>
      </c>
      <c r="J610" s="3">
        <v>284.35536824373901</v>
      </c>
      <c r="K610" s="3">
        <v>214.95663463962401</v>
      </c>
    </row>
    <row r="611" spans="1:11" x14ac:dyDescent="0.2">
      <c r="A611" t="s">
        <v>1260</v>
      </c>
      <c r="B611" t="s">
        <v>248</v>
      </c>
      <c r="C611">
        <v>11</v>
      </c>
      <c r="D611" s="3">
        <v>624.96808048033699</v>
      </c>
      <c r="E611" s="3">
        <v>612.55274797137099</v>
      </c>
      <c r="F611" s="3">
        <v>761.52444684794602</v>
      </c>
      <c r="G611" s="3">
        <v>877.69260653444303</v>
      </c>
      <c r="H611" s="3">
        <v>89.311882219679703</v>
      </c>
      <c r="I611" s="3">
        <v>111.3</v>
      </c>
      <c r="J611" s="3">
        <v>605.954997781359</v>
      </c>
      <c r="K611" s="3">
        <v>584.71715220282294</v>
      </c>
    </row>
    <row r="612" spans="1:11" x14ac:dyDescent="0.2">
      <c r="A612" t="s">
        <v>1261</v>
      </c>
      <c r="B612" t="s">
        <v>632</v>
      </c>
      <c r="C612">
        <v>3</v>
      </c>
      <c r="D612" s="3">
        <v>173.79286329068901</v>
      </c>
      <c r="E612" s="3">
        <v>452.522502068861</v>
      </c>
      <c r="F612" s="3">
        <v>0</v>
      </c>
      <c r="G612" s="3">
        <v>0</v>
      </c>
      <c r="H612" s="3">
        <v>0</v>
      </c>
      <c r="I612" s="3">
        <v>0</v>
      </c>
      <c r="J612" s="3">
        <v>0</v>
      </c>
      <c r="K612" s="3">
        <v>0</v>
      </c>
    </row>
    <row r="613" spans="1:11" x14ac:dyDescent="0.2">
      <c r="A613" t="s">
        <v>1262</v>
      </c>
      <c r="B613" t="s">
        <v>406</v>
      </c>
      <c r="C613">
        <v>8</v>
      </c>
      <c r="D613" s="3">
        <v>296.77405980739201</v>
      </c>
      <c r="E613" s="3">
        <v>199.40276671979399</v>
      </c>
      <c r="F613" s="3">
        <v>300.71333255966198</v>
      </c>
      <c r="G613" s="3">
        <v>241.42568425467101</v>
      </c>
      <c r="H613" s="3">
        <v>0</v>
      </c>
      <c r="I613" s="3">
        <v>0</v>
      </c>
      <c r="J613" s="3">
        <v>83.520509659028406</v>
      </c>
      <c r="K613" s="3">
        <v>0</v>
      </c>
    </row>
    <row r="614" spans="1:11" x14ac:dyDescent="0.2">
      <c r="A614" t="s">
        <v>1263</v>
      </c>
      <c r="B614" t="s">
        <v>633</v>
      </c>
      <c r="C614">
        <v>3</v>
      </c>
      <c r="D614" s="3">
        <v>120.282549571196</v>
      </c>
      <c r="E614" s="3">
        <v>0</v>
      </c>
      <c r="F614" s="3">
        <v>0</v>
      </c>
      <c r="G614" s="3">
        <v>0</v>
      </c>
      <c r="H614" s="3">
        <v>0</v>
      </c>
      <c r="I614" s="3">
        <v>0</v>
      </c>
      <c r="J614" s="3">
        <v>0</v>
      </c>
      <c r="K614" s="3">
        <v>0</v>
      </c>
    </row>
    <row r="615" spans="1:11" x14ac:dyDescent="0.2">
      <c r="A615" t="s">
        <v>1264</v>
      </c>
      <c r="B615" t="s">
        <v>634</v>
      </c>
      <c r="C615">
        <v>2</v>
      </c>
      <c r="D615" s="3">
        <v>0</v>
      </c>
      <c r="E615" s="3">
        <v>0</v>
      </c>
      <c r="F615" s="3">
        <v>0</v>
      </c>
      <c r="G615" s="3">
        <v>0</v>
      </c>
      <c r="H615" s="3">
        <v>530.05563587121503</v>
      </c>
      <c r="I615" s="3">
        <v>541</v>
      </c>
      <c r="J615" s="3">
        <v>63.782066003279901</v>
      </c>
      <c r="K615" s="3">
        <v>0</v>
      </c>
    </row>
    <row r="616" spans="1:11" x14ac:dyDescent="0.2">
      <c r="A616" t="s">
        <v>1265</v>
      </c>
      <c r="B616" t="s">
        <v>150</v>
      </c>
      <c r="C616">
        <v>6</v>
      </c>
      <c r="D616" s="3">
        <v>108.331398812519</v>
      </c>
      <c r="E616" s="3">
        <v>81.3599149336289</v>
      </c>
      <c r="F616" s="3">
        <v>770.38000634684704</v>
      </c>
      <c r="G616" s="3">
        <v>1302.4264081766501</v>
      </c>
      <c r="H616" s="3">
        <v>104.54336600908201</v>
      </c>
      <c r="I616" s="3">
        <v>106.2</v>
      </c>
      <c r="J616" s="3">
        <v>1021.07121255688</v>
      </c>
      <c r="K616" s="3">
        <v>752.68577876795598</v>
      </c>
    </row>
    <row r="617" spans="1:11" x14ac:dyDescent="0.2">
      <c r="A617" t="s">
        <v>1266</v>
      </c>
      <c r="B617" t="s">
        <v>242</v>
      </c>
      <c r="C617">
        <v>4</v>
      </c>
      <c r="D617" s="3">
        <v>461.77704447557102</v>
      </c>
      <c r="E617" s="3">
        <v>566.30684591084196</v>
      </c>
      <c r="F617" s="3">
        <v>344.83011988146097</v>
      </c>
      <c r="G617" s="3">
        <v>326.10069400477499</v>
      </c>
      <c r="H617" s="3">
        <v>205.140393036365</v>
      </c>
      <c r="I617" s="3">
        <v>120.8</v>
      </c>
      <c r="J617" s="3">
        <v>340.83065818936399</v>
      </c>
      <c r="K617" s="3">
        <v>240.81354138176499</v>
      </c>
    </row>
    <row r="618" spans="1:11" x14ac:dyDescent="0.2">
      <c r="A618" t="s">
        <v>1267</v>
      </c>
      <c r="B618" t="s">
        <v>358</v>
      </c>
      <c r="C618">
        <v>20</v>
      </c>
      <c r="D618" s="3">
        <v>69.123913904215897</v>
      </c>
      <c r="E618" s="3">
        <v>98.842210704491293</v>
      </c>
      <c r="F618" s="3">
        <v>69.8784149549669</v>
      </c>
      <c r="G618" s="3">
        <v>62.564394512658502</v>
      </c>
      <c r="H618" s="3">
        <v>419.69661241527001</v>
      </c>
      <c r="I618" s="3">
        <v>364.3</v>
      </c>
      <c r="J618" s="3">
        <v>2232.2200856135901</v>
      </c>
      <c r="K618" s="3">
        <v>2775.1279596408299</v>
      </c>
    </row>
    <row r="619" spans="1:11" x14ac:dyDescent="0.2">
      <c r="A619" t="s">
        <v>1268</v>
      </c>
      <c r="B619" t="s">
        <v>635</v>
      </c>
      <c r="C619">
        <v>2</v>
      </c>
      <c r="D619" s="3">
        <v>0</v>
      </c>
      <c r="E619" s="3">
        <v>0</v>
      </c>
      <c r="F619" s="3">
        <v>0</v>
      </c>
      <c r="G619" s="3">
        <v>86.157285631943395</v>
      </c>
      <c r="H619" s="3">
        <v>123.37501869416199</v>
      </c>
      <c r="I619" s="3">
        <v>101.6</v>
      </c>
      <c r="J619" s="3">
        <v>84.890530169838698</v>
      </c>
      <c r="K619" s="3">
        <v>108.288455390062</v>
      </c>
    </row>
    <row r="620" spans="1:11" x14ac:dyDescent="0.2">
      <c r="A620" t="s">
        <v>1269</v>
      </c>
      <c r="B620" t="s">
        <v>398</v>
      </c>
      <c r="C620">
        <v>19</v>
      </c>
      <c r="D620" s="3">
        <v>571.80473565383795</v>
      </c>
      <c r="E620" s="3">
        <v>595.07045220050895</v>
      </c>
      <c r="F620" s="3">
        <v>187.04015062830999</v>
      </c>
      <c r="G620" s="3">
        <v>771.52459649766104</v>
      </c>
      <c r="H620" s="3">
        <v>3071.77487621919</v>
      </c>
      <c r="I620" s="3">
        <v>2478.6999999999998</v>
      </c>
      <c r="J620" s="3">
        <v>2900.3841628858199</v>
      </c>
      <c r="K620" s="3">
        <v>2423.39301414069</v>
      </c>
    </row>
    <row r="621" spans="1:11" x14ac:dyDescent="0.2">
      <c r="A621" t="s">
        <v>1270</v>
      </c>
      <c r="B621" t="s">
        <v>373</v>
      </c>
      <c r="C621">
        <v>5</v>
      </c>
      <c r="D621" s="3">
        <v>292.147807900808</v>
      </c>
      <c r="E621" s="3">
        <v>366.30639386554799</v>
      </c>
      <c r="F621" s="3">
        <v>307.31474964066098</v>
      </c>
      <c r="G621" s="3">
        <v>269.83597198993601</v>
      </c>
      <c r="H621" s="3">
        <v>257.34284202368201</v>
      </c>
      <c r="I621" s="3">
        <v>243.5</v>
      </c>
      <c r="J621" s="3">
        <v>249.191508466275</v>
      </c>
      <c r="K621" s="3">
        <v>456.71533710334802</v>
      </c>
    </row>
    <row r="622" spans="1:11" x14ac:dyDescent="0.2">
      <c r="A622" t="s">
        <v>1271</v>
      </c>
      <c r="B622" t="s">
        <v>636</v>
      </c>
      <c r="C622">
        <v>4</v>
      </c>
      <c r="D622" s="3">
        <v>181.07921004356001</v>
      </c>
      <c r="E622" s="3">
        <v>335.89915293075802</v>
      </c>
      <c r="F622" s="3">
        <v>0</v>
      </c>
      <c r="G622" s="3">
        <v>0</v>
      </c>
      <c r="H622" s="3">
        <v>0</v>
      </c>
      <c r="I622" s="3">
        <v>0</v>
      </c>
      <c r="J622" s="3">
        <v>0</v>
      </c>
      <c r="K622" s="3">
        <v>0</v>
      </c>
    </row>
    <row r="623" spans="1:11" x14ac:dyDescent="0.2">
      <c r="A623" t="s">
        <v>1272</v>
      </c>
      <c r="B623" t="s">
        <v>137</v>
      </c>
      <c r="C623">
        <v>8</v>
      </c>
      <c r="D623" s="3">
        <v>723.43014189214296</v>
      </c>
      <c r="E623" s="3">
        <v>1121.2576706371899</v>
      </c>
      <c r="F623" s="3">
        <v>147.002287681762</v>
      </c>
      <c r="G623" s="3">
        <v>137.789895516033</v>
      </c>
      <c r="H623" s="3">
        <v>213.102305017189</v>
      </c>
      <c r="I623" s="3">
        <v>187.8</v>
      </c>
      <c r="J623" s="3">
        <v>297.49741684743799</v>
      </c>
      <c r="K623" s="3">
        <v>397.64276948096301</v>
      </c>
    </row>
    <row r="624" spans="1:11" x14ac:dyDescent="0.2">
      <c r="A624" t="s">
        <v>1273</v>
      </c>
      <c r="B624" t="s">
        <v>637</v>
      </c>
      <c r="C624">
        <v>4</v>
      </c>
      <c r="D624" s="3">
        <v>206.06097033911499</v>
      </c>
      <c r="E624" s="3">
        <v>285.09590026329499</v>
      </c>
      <c r="F624" s="3">
        <v>0</v>
      </c>
      <c r="G624" s="3">
        <v>0</v>
      </c>
      <c r="H624" s="3">
        <v>0</v>
      </c>
      <c r="I624" s="3">
        <v>0</v>
      </c>
      <c r="J624" s="3">
        <v>0</v>
      </c>
      <c r="K624" s="3">
        <v>0</v>
      </c>
    </row>
    <row r="625" spans="1:11" x14ac:dyDescent="0.2">
      <c r="A625" t="s">
        <v>1274</v>
      </c>
      <c r="B625" t="s">
        <v>638</v>
      </c>
      <c r="C625">
        <v>4</v>
      </c>
      <c r="D625" s="3">
        <v>82.154523441095407</v>
      </c>
      <c r="E625" s="3">
        <v>127.157553000033</v>
      </c>
      <c r="F625" s="3">
        <v>0</v>
      </c>
      <c r="G625" s="3">
        <v>0</v>
      </c>
      <c r="H625" s="3">
        <v>0</v>
      </c>
      <c r="I625" s="3">
        <v>0</v>
      </c>
      <c r="J625" s="3">
        <v>0</v>
      </c>
      <c r="K625" s="3">
        <v>0</v>
      </c>
    </row>
    <row r="626" spans="1:11" x14ac:dyDescent="0.2">
      <c r="A626" t="s">
        <v>1275</v>
      </c>
      <c r="B626" t="s">
        <v>639</v>
      </c>
      <c r="C626">
        <v>3</v>
      </c>
      <c r="D626" s="3">
        <v>256.795532914658</v>
      </c>
      <c r="E626" s="3">
        <v>223.53431173683899</v>
      </c>
      <c r="F626" s="3">
        <v>0</v>
      </c>
      <c r="G626" s="3">
        <v>0</v>
      </c>
      <c r="H626" s="3">
        <v>0</v>
      </c>
      <c r="I626" s="3">
        <v>0</v>
      </c>
      <c r="J626" s="3">
        <v>97.119231766330699</v>
      </c>
      <c r="K626" s="3">
        <v>77.503208720568097</v>
      </c>
    </row>
    <row r="627" spans="1:11" x14ac:dyDescent="0.2">
      <c r="A627" t="s">
        <v>1276</v>
      </c>
      <c r="B627" t="s">
        <v>23</v>
      </c>
      <c r="C627">
        <v>4</v>
      </c>
      <c r="D627" s="3">
        <v>589.07607610508603</v>
      </c>
      <c r="E627" s="3">
        <v>561.07709931272097</v>
      </c>
      <c r="F627" s="3">
        <v>154.62343585657399</v>
      </c>
      <c r="G627" s="3">
        <v>144.52189847938899</v>
      </c>
      <c r="H627" s="3">
        <v>0</v>
      </c>
      <c r="I627" s="3">
        <v>0</v>
      </c>
      <c r="J627" s="3">
        <v>56.678255947226397</v>
      </c>
      <c r="K627" s="3">
        <v>89.452745256753303</v>
      </c>
    </row>
    <row r="628" spans="1:11" x14ac:dyDescent="0.2">
      <c r="A628" t="s">
        <v>1277</v>
      </c>
      <c r="B628" t="s">
        <v>640</v>
      </c>
      <c r="C628">
        <v>9</v>
      </c>
      <c r="D628" s="3">
        <v>0</v>
      </c>
      <c r="E628" s="3">
        <v>0</v>
      </c>
      <c r="F628" s="3">
        <v>0</v>
      </c>
      <c r="G628" s="3">
        <v>0</v>
      </c>
      <c r="H628" s="3">
        <v>247.58084559501901</v>
      </c>
      <c r="I628" s="3">
        <v>302.89999999999998</v>
      </c>
      <c r="J628" s="3">
        <v>1052.53094280512</v>
      </c>
      <c r="K628" s="3">
        <v>969.12766653637198</v>
      </c>
    </row>
    <row r="629" spans="1:11" x14ac:dyDescent="0.2">
      <c r="A629" t="s">
        <v>1278</v>
      </c>
      <c r="B629" t="s">
        <v>641</v>
      </c>
      <c r="C629">
        <v>4</v>
      </c>
      <c r="D629" s="3">
        <v>0</v>
      </c>
      <c r="E629" s="3">
        <v>0</v>
      </c>
      <c r="F629" s="3">
        <v>90.380376946362702</v>
      </c>
      <c r="G629" s="3">
        <v>78.869429212897302</v>
      </c>
      <c r="H629" s="3">
        <v>0</v>
      </c>
      <c r="I629" s="3">
        <v>0</v>
      </c>
      <c r="J629" s="3">
        <v>96.510333761526098</v>
      </c>
      <c r="K629" s="3">
        <v>81.216341542546502</v>
      </c>
    </row>
    <row r="630" spans="1:11" x14ac:dyDescent="0.2">
      <c r="A630" t="s">
        <v>1279</v>
      </c>
      <c r="B630" t="s">
        <v>310</v>
      </c>
      <c r="C630">
        <v>18</v>
      </c>
      <c r="D630" s="3">
        <v>1467.9482820584701</v>
      </c>
      <c r="E630" s="3">
        <v>1994.40122052638</v>
      </c>
      <c r="F630" s="3">
        <v>1250.4586713024401</v>
      </c>
      <c r="G630" s="3">
        <v>1091.6344254799999</v>
      </c>
      <c r="H630" s="3">
        <v>1063.7114406381099</v>
      </c>
      <c r="I630" s="3">
        <v>844.2</v>
      </c>
      <c r="J630" s="3">
        <v>1953.4970239142999</v>
      </c>
      <c r="K630" s="3">
        <v>1573.8957359778799</v>
      </c>
    </row>
    <row r="631" spans="1:11" x14ac:dyDescent="0.2">
      <c r="A631" t="s">
        <v>1136</v>
      </c>
      <c r="B631" t="s">
        <v>642</v>
      </c>
      <c r="C631">
        <v>4</v>
      </c>
      <c r="D631" s="3">
        <v>76.949990046187907</v>
      </c>
      <c r="E631" s="3">
        <v>107.95691191836001</v>
      </c>
      <c r="F631" s="3">
        <v>0</v>
      </c>
      <c r="G631" s="3">
        <v>0</v>
      </c>
      <c r="H631" s="3">
        <v>0</v>
      </c>
      <c r="I631" s="3">
        <v>0</v>
      </c>
      <c r="J631" s="3">
        <v>0</v>
      </c>
      <c r="K631" s="3">
        <v>0</v>
      </c>
    </row>
    <row r="632" spans="1:11" x14ac:dyDescent="0.2">
      <c r="A632" t="s">
        <v>1280</v>
      </c>
      <c r="B632" t="s">
        <v>317</v>
      </c>
      <c r="C632">
        <v>3</v>
      </c>
      <c r="D632" s="3">
        <v>241.56745372215099</v>
      </c>
      <c r="E632" s="3">
        <v>427.86798239200402</v>
      </c>
      <c r="F632" s="3">
        <v>188.91860264322801</v>
      </c>
      <c r="G632" s="3">
        <v>140.13683232894601</v>
      </c>
      <c r="H632" s="3">
        <v>229.441533082185</v>
      </c>
      <c r="I632" s="3">
        <v>195.2</v>
      </c>
      <c r="J632" s="3">
        <v>303.89084589788598</v>
      </c>
      <c r="K632" s="3">
        <v>385.49069842721599</v>
      </c>
    </row>
    <row r="633" spans="1:11" x14ac:dyDescent="0.2">
      <c r="A633" t="s">
        <v>1281</v>
      </c>
      <c r="B633" t="s">
        <v>323</v>
      </c>
      <c r="C633">
        <v>11</v>
      </c>
      <c r="D633" s="3">
        <v>1223.2966603985899</v>
      </c>
      <c r="E633" s="3">
        <v>560.25528199015901</v>
      </c>
      <c r="F633" s="3">
        <v>420.129210650907</v>
      </c>
      <c r="G633" s="3">
        <v>293.79943207968103</v>
      </c>
      <c r="H633" s="3">
        <v>230.82621342667599</v>
      </c>
      <c r="I633" s="3">
        <v>205.9</v>
      </c>
      <c r="J633" s="3">
        <v>147.96221516751299</v>
      </c>
      <c r="K633" s="3">
        <v>109.368639483729</v>
      </c>
    </row>
    <row r="634" spans="1:11" x14ac:dyDescent="0.2">
      <c r="A634" t="s">
        <v>975</v>
      </c>
      <c r="B634" t="s">
        <v>181</v>
      </c>
      <c r="C634">
        <v>4</v>
      </c>
      <c r="D634" s="3">
        <v>300.01243614200098</v>
      </c>
      <c r="E634" s="3">
        <v>296.07836811934902</v>
      </c>
      <c r="F634" s="3">
        <v>443.422015635896</v>
      </c>
      <c r="G634" s="3">
        <v>397.80578978877998</v>
      </c>
      <c r="H634" s="3">
        <v>167.33861963175599</v>
      </c>
      <c r="I634" s="3">
        <v>173.1</v>
      </c>
      <c r="J634" s="3">
        <v>304.14455339988803</v>
      </c>
      <c r="K634" s="3">
        <v>281.86053694109</v>
      </c>
    </row>
    <row r="635" spans="1:11" x14ac:dyDescent="0.2">
      <c r="A635" t="s">
        <v>1282</v>
      </c>
      <c r="B635" t="s">
        <v>643</v>
      </c>
      <c r="C635">
        <v>4</v>
      </c>
      <c r="D635" s="3">
        <v>66.926444248588297</v>
      </c>
      <c r="E635" s="3">
        <v>0</v>
      </c>
      <c r="F635" s="3">
        <v>428.50173963168601</v>
      </c>
      <c r="G635" s="3">
        <v>262.48635407581298</v>
      </c>
      <c r="H635" s="3">
        <v>179.86997674940099</v>
      </c>
      <c r="I635" s="3">
        <v>148.19999999999999</v>
      </c>
      <c r="J635" s="3">
        <v>634.77617000877603</v>
      </c>
      <c r="K635" s="3">
        <v>219.07483649672801</v>
      </c>
    </row>
    <row r="636" spans="1:11" x14ac:dyDescent="0.2">
      <c r="A636" t="s">
        <v>1283</v>
      </c>
      <c r="B636" t="s">
        <v>212</v>
      </c>
      <c r="C636">
        <v>4</v>
      </c>
      <c r="D636" s="3">
        <v>114.42263048952201</v>
      </c>
      <c r="E636" s="3">
        <v>166.38065248594299</v>
      </c>
      <c r="F636" s="3">
        <v>339.99981470024198</v>
      </c>
      <c r="G636" s="3">
        <v>381.74780106884702</v>
      </c>
      <c r="H636" s="3">
        <v>121.57493424632401</v>
      </c>
      <c r="I636" s="3">
        <v>109.6</v>
      </c>
      <c r="J636" s="3">
        <v>149.484460179525</v>
      </c>
      <c r="K636" s="3">
        <v>170.60157529344599</v>
      </c>
    </row>
    <row r="637" spans="1:11" x14ac:dyDescent="0.2">
      <c r="A637" t="s">
        <v>1284</v>
      </c>
      <c r="B637" t="s">
        <v>75</v>
      </c>
      <c r="C637">
        <v>15</v>
      </c>
      <c r="D637" s="3">
        <v>1003.3569343397201</v>
      </c>
      <c r="E637" s="3">
        <v>1132.4642704903099</v>
      </c>
      <c r="F637" s="3">
        <v>5129.4084120514999</v>
      </c>
      <c r="G637" s="3">
        <v>6374.0333378918203</v>
      </c>
      <c r="H637" s="3">
        <v>1718.94217965132</v>
      </c>
      <c r="I637" s="3">
        <v>1785.9</v>
      </c>
      <c r="J637" s="3">
        <v>1872.7165552768899</v>
      </c>
      <c r="K637" s="3">
        <v>2771.8874073598299</v>
      </c>
    </row>
    <row r="638" spans="1:11" x14ac:dyDescent="0.2">
      <c r="A638" s="2" t="s">
        <v>741</v>
      </c>
      <c r="B638" t="s">
        <v>97</v>
      </c>
      <c r="C638">
        <v>25</v>
      </c>
      <c r="D638" s="3">
        <v>466.09487958838298</v>
      </c>
      <c r="E638" s="3">
        <v>590.36368026219998</v>
      </c>
      <c r="F638" s="3">
        <v>3403.0036702262901</v>
      </c>
      <c r="G638" s="3">
        <v>4359.4351299861801</v>
      </c>
      <c r="H638" s="3">
        <v>857.80947341227295</v>
      </c>
      <c r="I638" s="3">
        <v>973.4</v>
      </c>
      <c r="J638" s="3">
        <v>1131.2310099261099</v>
      </c>
      <c r="K638" s="3">
        <v>1741.7293395313</v>
      </c>
    </row>
    <row r="639" spans="1:11" x14ac:dyDescent="0.2">
      <c r="A639" t="s">
        <v>1285</v>
      </c>
      <c r="B639" t="s">
        <v>72</v>
      </c>
      <c r="C639">
        <v>7</v>
      </c>
      <c r="D639" s="3">
        <v>973.63326583991795</v>
      </c>
      <c r="E639" s="3">
        <v>788.12281233686997</v>
      </c>
      <c r="F639" s="3">
        <v>117.53742607632699</v>
      </c>
      <c r="G639" s="3">
        <v>96.039124844209297</v>
      </c>
      <c r="H639" s="3">
        <v>205.140393036365</v>
      </c>
      <c r="I639" s="3">
        <v>277.8</v>
      </c>
      <c r="J639" s="3">
        <v>570.13149849868898</v>
      </c>
      <c r="K639" s="3">
        <v>313.72596770425099</v>
      </c>
    </row>
    <row r="640" spans="1:11" x14ac:dyDescent="0.2">
      <c r="A640" t="s">
        <v>1286</v>
      </c>
      <c r="B640" t="s">
        <v>306</v>
      </c>
      <c r="C640">
        <v>5</v>
      </c>
      <c r="D640" s="3">
        <v>102.39437553240199</v>
      </c>
      <c r="E640" s="3">
        <v>134.92746223152801</v>
      </c>
      <c r="F640" s="3">
        <v>76.211481748120605</v>
      </c>
      <c r="G640" s="3">
        <v>87.824845999013306</v>
      </c>
      <c r="H640" s="3">
        <v>75.257376723094495</v>
      </c>
      <c r="I640" s="3">
        <v>0</v>
      </c>
      <c r="J640" s="3">
        <v>195.811450045073</v>
      </c>
      <c r="K640" s="3">
        <v>155.14144045284499</v>
      </c>
    </row>
    <row r="641" spans="1:11" x14ac:dyDescent="0.2">
      <c r="A641" t="s">
        <v>1287</v>
      </c>
      <c r="B641" t="s">
        <v>136</v>
      </c>
      <c r="C641">
        <v>14</v>
      </c>
      <c r="D641" s="3">
        <v>1271.6024407231801</v>
      </c>
      <c r="E641" s="3">
        <v>1571.8376953981799</v>
      </c>
      <c r="F641" s="3">
        <v>3900.6861140645501</v>
      </c>
      <c r="G641" s="3">
        <v>4531.9967472303797</v>
      </c>
      <c r="H641" s="3">
        <v>889.587887318345</v>
      </c>
      <c r="I641" s="3">
        <v>962.5</v>
      </c>
      <c r="J641" s="3">
        <v>2944.58000973455</v>
      </c>
      <c r="K641" s="3">
        <v>2598.9229293614899</v>
      </c>
    </row>
    <row r="642" spans="1:11" x14ac:dyDescent="0.2">
      <c r="A642" t="s">
        <v>1288</v>
      </c>
      <c r="B642" t="s">
        <v>309</v>
      </c>
      <c r="C642">
        <v>11</v>
      </c>
      <c r="D642" s="3">
        <v>1154.1727464943799</v>
      </c>
      <c r="E642" s="3">
        <v>1357.94105953502</v>
      </c>
      <c r="F642" s="3">
        <v>1551.11833380453</v>
      </c>
      <c r="G642" s="3">
        <v>1974.76204358119</v>
      </c>
      <c r="H642" s="3">
        <v>1094.17440821691</v>
      </c>
      <c r="I642" s="3">
        <v>1097.8</v>
      </c>
      <c r="J642" s="3">
        <v>2683.5657316749898</v>
      </c>
      <c r="K642" s="3">
        <v>2802.06505047664</v>
      </c>
    </row>
    <row r="643" spans="1:11" x14ac:dyDescent="0.2">
      <c r="A643" t="s">
        <v>1289</v>
      </c>
      <c r="B643" t="s">
        <v>86</v>
      </c>
      <c r="C643">
        <v>28</v>
      </c>
      <c r="D643" s="3">
        <v>543.73880742055906</v>
      </c>
      <c r="E643" s="3">
        <v>654.01716742790404</v>
      </c>
      <c r="F643" s="3">
        <v>2275.5567708722301</v>
      </c>
      <c r="G643" s="3">
        <v>2082.2270450145802</v>
      </c>
      <c r="H643" s="3">
        <v>2188.3488164338301</v>
      </c>
      <c r="I643" s="3">
        <v>2083.4</v>
      </c>
      <c r="J643" s="3">
        <v>1478.4550971659201</v>
      </c>
      <c r="K643" s="3">
        <v>1921.0398990799299</v>
      </c>
    </row>
    <row r="644" spans="1:11" x14ac:dyDescent="0.2">
      <c r="A644" t="s">
        <v>1290</v>
      </c>
      <c r="B644" t="s">
        <v>644</v>
      </c>
      <c r="C644">
        <v>7</v>
      </c>
      <c r="D644" s="3">
        <v>115.540641366947</v>
      </c>
      <c r="E644" s="3">
        <v>82.480574918940604</v>
      </c>
      <c r="F644" s="3">
        <v>0</v>
      </c>
      <c r="G644" s="3">
        <v>0</v>
      </c>
      <c r="H644" s="3">
        <v>0</v>
      </c>
      <c r="I644" s="3">
        <v>0</v>
      </c>
      <c r="J644" s="3">
        <v>84.027924663032195</v>
      </c>
      <c r="K644" s="3">
        <v>0</v>
      </c>
    </row>
    <row r="645" spans="1:11" x14ac:dyDescent="0.2">
      <c r="A645" t="s">
        <v>1291</v>
      </c>
      <c r="B645" t="s">
        <v>54</v>
      </c>
      <c r="C645">
        <v>10</v>
      </c>
      <c r="D645" s="3">
        <v>1151.7825163426401</v>
      </c>
      <c r="E645" s="3">
        <v>1152.6361502259199</v>
      </c>
      <c r="F645" s="3">
        <v>400.485969580617</v>
      </c>
      <c r="G645" s="3">
        <v>350.99057652067</v>
      </c>
      <c r="H645" s="3">
        <v>511.01628113446202</v>
      </c>
      <c r="I645" s="3">
        <v>393.5</v>
      </c>
      <c r="J645" s="3">
        <v>781.57133066708002</v>
      </c>
      <c r="K645" s="3">
        <v>706.10283972858997</v>
      </c>
    </row>
    <row r="646" spans="1:11" x14ac:dyDescent="0.2">
      <c r="A646" t="s">
        <v>1293</v>
      </c>
      <c r="B646" t="s">
        <v>645</v>
      </c>
      <c r="C646">
        <v>2</v>
      </c>
      <c r="D646" s="3">
        <v>67.813142530683706</v>
      </c>
      <c r="E646" s="3">
        <v>0</v>
      </c>
      <c r="F646" s="3">
        <v>0</v>
      </c>
      <c r="G646" s="3">
        <v>0</v>
      </c>
      <c r="H646" s="3">
        <v>0</v>
      </c>
      <c r="I646" s="3">
        <v>0</v>
      </c>
      <c r="J646" s="3">
        <v>52.111520911192102</v>
      </c>
      <c r="K646" s="3">
        <v>75.275329027381005</v>
      </c>
    </row>
    <row r="647" spans="1:11" x14ac:dyDescent="0.2">
      <c r="A647" t="s">
        <v>1294</v>
      </c>
      <c r="B647" t="s">
        <v>332</v>
      </c>
      <c r="C647">
        <v>4</v>
      </c>
      <c r="D647" s="3">
        <v>133.69868010029001</v>
      </c>
      <c r="E647" s="3">
        <v>122.450781061724</v>
      </c>
      <c r="F647" s="3">
        <v>100.792368114768</v>
      </c>
      <c r="G647" s="3">
        <v>118.643832042268</v>
      </c>
      <c r="H647" s="3">
        <v>143.31441565483499</v>
      </c>
      <c r="I647" s="3">
        <v>127.6</v>
      </c>
      <c r="J647" s="3">
        <v>145.17143264549199</v>
      </c>
      <c r="K647" s="3">
        <v>155.27646346455299</v>
      </c>
    </row>
    <row r="648" spans="1:11" x14ac:dyDescent="0.2">
      <c r="A648" t="s">
        <v>1295</v>
      </c>
      <c r="B648" t="s">
        <v>646</v>
      </c>
      <c r="C648">
        <v>3</v>
      </c>
      <c r="D648" s="3">
        <v>57.982357229191699</v>
      </c>
      <c r="E648" s="3">
        <v>0</v>
      </c>
      <c r="F648" s="3">
        <v>112.27776043455501</v>
      </c>
      <c r="G648" s="3">
        <v>92.209912149456301</v>
      </c>
      <c r="H648" s="3">
        <v>167.892491769553</v>
      </c>
      <c r="I648" s="3">
        <v>186.3</v>
      </c>
      <c r="J648" s="3">
        <v>336.72059665693303</v>
      </c>
      <c r="K648" s="3">
        <v>222.38290028358099</v>
      </c>
    </row>
  </sheetData>
  <conditionalFormatting sqref="B1">
    <cfRule type="duplicateValues" dxfId="1" priority="3"/>
  </conditionalFormatting>
  <conditionalFormatting sqref="A83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toProte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 Rodriguez</dc:creator>
  <cp:lastModifiedBy>Aida Rodriguez</cp:lastModifiedBy>
  <dcterms:created xsi:type="dcterms:W3CDTF">2022-01-03T17:50:04Z</dcterms:created>
  <dcterms:modified xsi:type="dcterms:W3CDTF">2022-01-04T18:33:45Z</dcterms:modified>
</cp:coreProperties>
</file>